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ate1904="1"/>
  <mc:AlternateContent xmlns:mc="http://schemas.openxmlformats.org/markup-compatibility/2006">
    <mc:Choice Requires="x15">
      <x15ac:absPath xmlns:x15ac="http://schemas.microsoft.com/office/spreadsheetml/2010/11/ac" url="H:\RATHISH 02\MG and TS\"/>
    </mc:Choice>
  </mc:AlternateContent>
  <xr:revisionPtr revIDLastSave="0" documentId="13_ncr:1_{4F4A4925-24AC-4C3D-A4C8-F48CB48E8459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 1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A18" i="1" l="1"/>
</calcChain>
</file>

<file path=xl/sharedStrings.xml><?xml version="1.0" encoding="utf-8"?>
<sst xmlns="http://schemas.openxmlformats.org/spreadsheetml/2006/main" count="866" uniqueCount="319">
  <si>
    <t>Title</t>
  </si>
  <si>
    <t>Journal</t>
  </si>
  <si>
    <t>Year</t>
  </si>
  <si>
    <t>Authors</t>
  </si>
  <si>
    <t>Quality assessment with CARE guidelines (out of 30)</t>
  </si>
  <si>
    <t>Age</t>
  </si>
  <si>
    <t>Gender</t>
  </si>
  <si>
    <t>Country</t>
  </si>
  <si>
    <t>WHO Region</t>
  </si>
  <si>
    <t>Presenting complains</t>
  </si>
  <si>
    <t>Eye movement disorder</t>
  </si>
  <si>
    <t>Facial muscle weakness</t>
  </si>
  <si>
    <t>Dysarthria</t>
  </si>
  <si>
    <t>Dysphagia</t>
  </si>
  <si>
    <t>Mastication disorder</t>
  </si>
  <si>
    <t>Cervical muscle weakness</t>
  </si>
  <si>
    <t>Limb muscle weakness</t>
  </si>
  <si>
    <t>Respiratory disorder</t>
  </si>
  <si>
    <t>Antiacetylcholine receptor (AChR) antibody</t>
  </si>
  <si>
    <t xml:space="preserve">Striational muscle antibody 
</t>
  </si>
  <si>
    <t>Edrophonium chloride (Tensilon) test</t>
  </si>
  <si>
    <t>Thymoma</t>
  </si>
  <si>
    <t>Myasthenic crisis</t>
  </si>
  <si>
    <t>Hypokinesia</t>
  </si>
  <si>
    <t>Akinesia</t>
  </si>
  <si>
    <t>ST-segment elevation</t>
  </si>
  <si>
    <t>ST-segment depression</t>
  </si>
  <si>
    <t>T-wave inversion</t>
  </si>
  <si>
    <t>QTc prolongation</t>
  </si>
  <si>
    <t xml:space="preserve">Troponin (ng/mL) 
</t>
  </si>
  <si>
    <t>Creatine kinase (U/L)</t>
  </si>
  <si>
    <t>Coronary artery disease</t>
  </si>
  <si>
    <t>Atrial fibrillation</t>
  </si>
  <si>
    <t>Left ventriculography</t>
  </si>
  <si>
    <t xml:space="preserve">Transthoracic echocardiography (TTE) </t>
  </si>
  <si>
    <t>Surgical Intervention</t>
  </si>
  <si>
    <t>Past medical history</t>
  </si>
  <si>
    <t xml:space="preserve">ECG </t>
  </si>
  <si>
    <t>Chest X-ray</t>
  </si>
  <si>
    <t>Other Investigations</t>
  </si>
  <si>
    <t>Intubation/Mechanical Ventilation</t>
  </si>
  <si>
    <t>Plasmapheresis</t>
  </si>
  <si>
    <t>Other Management</t>
  </si>
  <si>
    <t>Treatment on discharge</t>
  </si>
  <si>
    <t>Completely Resolved</t>
  </si>
  <si>
    <t>Dead</t>
  </si>
  <si>
    <t>Cause of death</t>
  </si>
  <si>
    <t xml:space="preserve">International Journal of Neuroscience </t>
  </si>
  <si>
    <t>F</t>
  </si>
  <si>
    <t xml:space="preserve"> Austria</t>
  </si>
  <si>
    <t>Europe</t>
  </si>
  <si>
    <t>Not mentioned</t>
  </si>
  <si>
    <t>Present</t>
  </si>
  <si>
    <t>Elevated</t>
  </si>
  <si>
    <t xml:space="preserve">Apical ballooning, typical of classical TTS 
</t>
  </si>
  <si>
    <t xml:space="preserve">Globally reduced systolic function, a small pericardial effusion and typical apical ballooning being interpreted as TTS. 
</t>
  </si>
  <si>
    <t>Mediastinal tumor resection</t>
  </si>
  <si>
    <t>Bradycardia</t>
  </si>
  <si>
    <t>Not applicable</t>
  </si>
  <si>
    <t>Colombia</t>
  </si>
  <si>
    <t>Region of the Americas</t>
  </si>
  <si>
    <t>One year later mid and apical akinesia</t>
  </si>
  <si>
    <t xml:space="preserve">ST elevations in the anteroseptal leads (V1–V4) </t>
  </si>
  <si>
    <t xml:space="preserve">One year later deep T wave inversions in V1–V6 leads </t>
  </si>
  <si>
    <t xml:space="preserve">Elevated
</t>
  </si>
  <si>
    <t xml:space="preserve">Severe LV dysfunction </t>
  </si>
  <si>
    <t xml:space="preserve">Mid ventricular variant Takotsubo stress cardiomyopathy with reduced ejection fraction (EF) of 25%, repeat TTE 4 weeks from the day of admission showed complete resolution of left ventricular dysfunction, repeat TTE 3 weeks later showed complete normalization of LV function and wall motion (EF 60%). One year later TTE showed EF 30% consistent with classical apical ballooning type of Takotsubo stress cardiomyopathy 
</t>
  </si>
  <si>
    <t>Nasal intonation,  wheezing was noted in the upper lobes as well as crepitations in bilateral basal regions</t>
  </si>
  <si>
    <t>Done</t>
  </si>
  <si>
    <t xml:space="preserve">Takotsubo syndrome associated with myasthenic crisis. A case report </t>
  </si>
  <si>
    <t>Revista Mexicana de Cardiologia</t>
  </si>
  <si>
    <t>Mexico</t>
  </si>
  <si>
    <t>Absent</t>
  </si>
  <si>
    <t xml:space="preserve">Anteroapical and inferoapical hypokinesia </t>
  </si>
  <si>
    <t xml:space="preserve">Elevation of 0.2 mV in DII, DIII, aVF and V4-V6 
</t>
  </si>
  <si>
    <t xml:space="preserve">Deep T wave inversion and asymmetric branches in DII, DIII, aVF and V3-V6 </t>
  </si>
  <si>
    <t xml:space="preserve">Basal hyperkinesis </t>
  </si>
  <si>
    <t xml:space="preserve">After 3 months ejection fraction of 76% 
</t>
  </si>
  <si>
    <t xml:space="preserve">Anteroposterior projection with increased bilateral vascular pattern </t>
  </si>
  <si>
    <t>Respiratory failure</t>
  </si>
  <si>
    <t xml:space="preserve">Takotsubo cardiomyopathy in myasthaenia gravis crisis confirmed by cardiac MRI </t>
  </si>
  <si>
    <t>BMJ Case reports</t>
  </si>
  <si>
    <t>M</t>
  </si>
  <si>
    <t>United Kingdom</t>
  </si>
  <si>
    <t xml:space="preserve">Positive </t>
  </si>
  <si>
    <t>Severe biplane apical hypokinesia</t>
  </si>
  <si>
    <t>Acute widespread</t>
  </si>
  <si>
    <t xml:space="preserve">Preserved basal function 
</t>
  </si>
  <si>
    <t xml:space="preserve">Diabetes mellitus, hypertension, hypothyroidism and polymyalgia rheumatica
</t>
  </si>
  <si>
    <t>Normal</t>
  </si>
  <si>
    <t>Tracheostomy</t>
  </si>
  <si>
    <t xml:space="preserve">Reverse Takotsubo Cardiomyopathy from Myasthenic Crisis: A Case Report </t>
  </si>
  <si>
    <t>United States of America</t>
  </si>
  <si>
    <t>Positive</t>
  </si>
  <si>
    <t xml:space="preserve">Basal wall motion </t>
  </si>
  <si>
    <t xml:space="preserve">Borderline T-wave abnormalities in the anterolateral leads 
</t>
  </si>
  <si>
    <t>Left ventricular diastolic function was normal and  left ventricular ejection fraction was 43% (calculated using Biplane Simpson’s method)</t>
  </si>
  <si>
    <t xml:space="preserve">Asthma, Crohn’s disease </t>
  </si>
  <si>
    <t>Mild hyperinflation with left basilar infiltrates</t>
  </si>
  <si>
    <t>Pyridostigmine</t>
  </si>
  <si>
    <t xml:space="preserve">Broken Heart Syndrome During Myasthenic crisis 
</t>
  </si>
  <si>
    <t>Journal of clinical Neuromuscular disease</t>
  </si>
  <si>
    <t xml:space="preserve">On the second hospital day - severe global left ventricular </t>
  </si>
  <si>
    <t>Surgical resection of the tumor</t>
  </si>
  <si>
    <t xml:space="preserve">Narrow complex supraventricular tachycardia </t>
  </si>
  <si>
    <t>Pulmonary Edema in Myasthenic Crisis</t>
  </si>
  <si>
    <t>Case Reports in Critical Care</t>
  </si>
  <si>
    <t>India</t>
  </si>
  <si>
    <t>South-East Asia</t>
  </si>
  <si>
    <t>Hypokinetic anterior wall, distal septum and apex</t>
  </si>
  <si>
    <t>Observed in the lateral lead</t>
  </si>
  <si>
    <t>Distal septum and apex with an ejection fraction of 35%</t>
  </si>
  <si>
    <t>Tachycardia (110/min), hypotension (96/60mmHg)</t>
  </si>
  <si>
    <t>Tachypnoea (22/min), left-sided infra-axillary crackles</t>
  </si>
  <si>
    <t>Occasional VPCs</t>
  </si>
  <si>
    <t xml:space="preserve">Bilateral hilar infiltrates
</t>
  </si>
  <si>
    <t>Aspiration pneumonia</t>
  </si>
  <si>
    <t xml:space="preserve">Takotsubo cardiomyopathy and torsade de pointes in myasthenic crisis: be aware of QT prolongation </t>
  </si>
  <si>
    <t xml:space="preserve">American Journal of Emergency Medicine </t>
  </si>
  <si>
    <t>Italy</t>
  </si>
  <si>
    <t xml:space="preserve">Apical ballooning, impaired left ventricular ejection fraction (15%), and mild mitral-aortic regurgitation 
</t>
  </si>
  <si>
    <t>Myasthenia gravis</t>
  </si>
  <si>
    <t xml:space="preserve">A case of takotsubo cardiomyopathy leading to the diagnosis of myasthenia gravis 
</t>
  </si>
  <si>
    <t xml:space="preserve">Journal of Cardiology Cases </t>
  </si>
  <si>
    <t>Japan</t>
  </si>
  <si>
    <t>Western Pacific</t>
  </si>
  <si>
    <t>Breathlessness, general fatigue</t>
  </si>
  <si>
    <t>Apical</t>
  </si>
  <si>
    <t xml:space="preserve">Apical ballooning with hyperdynamic proximal segments and sparing of the apex, excessive contraction at the proximal segments with 45% left ventricular ejection fraction (LVEF) measured by the modified Simpson method </t>
  </si>
  <si>
    <t xml:space="preserve">Anterior mediastinal tumor and intravenous mass resection 5 months after onset </t>
  </si>
  <si>
    <t>Pansystolic murmur at apex with Levine III/IV</t>
  </si>
  <si>
    <t>Muscle weakness</t>
  </si>
  <si>
    <t>Enlargement of the mediastinal shadow</t>
  </si>
  <si>
    <t xml:space="preserve">Recurrent takotsubo cardiomyopathy precipitated by myasthenic crisis </t>
  </si>
  <si>
    <t xml:space="preserve">International Journal of Cardiology </t>
  </si>
  <si>
    <t>Singapore</t>
  </si>
  <si>
    <t>Normal LV function</t>
  </si>
  <si>
    <t>Cholinesterase inhibitors</t>
  </si>
  <si>
    <t>Broken Heart Syndrome In Myasthenia gravis</t>
  </si>
  <si>
    <t>Muscle and nerve</t>
  </si>
  <si>
    <t xml:space="preserve">Anterior wall </t>
  </si>
  <si>
    <t>Bulbar weakness</t>
  </si>
  <si>
    <t>Tonic-clonic seizure lasting 2–3 minutes</t>
  </si>
  <si>
    <t xml:space="preserve">Emotional stress as a trigger of myasthenic crisis and concomitant takotsubo cardiomyopathy: a case report 
</t>
  </si>
  <si>
    <t xml:space="preserve">Sinus rhythm with 2mm ST elevation in V2 and V3 leads with q-waves 
</t>
  </si>
  <si>
    <t xml:space="preserve">Apical ballooning with hyperdynamic proximal segments with sparing of the apex </t>
  </si>
  <si>
    <t xml:space="preserve">Left ventricular ejection fraction was 40% 
</t>
  </si>
  <si>
    <t>Tako-tsubo cardiomyopathy in a patient with myasthenia gravis crisis: a rare clinical association</t>
  </si>
  <si>
    <t>Bijulal S, Harikrishnan S, Namboodiri N, Ajitkumar VK, Gupta D, Mathuranath PS</t>
  </si>
  <si>
    <t xml:space="preserve">Akinesia of apical segments
</t>
  </si>
  <si>
    <t xml:space="preserve">T wave inversion in the anterolateral leads
</t>
  </si>
  <si>
    <t>In end systole showed apical ballooning resembling a pot, hyperkinetic basal segments</t>
  </si>
  <si>
    <t xml:space="preserve">Dilated left ventricle and severe LV systolic dysfunction
</t>
  </si>
  <si>
    <t>Complete surgical removal of invasive thymoma</t>
  </si>
  <si>
    <t xml:space="preserve">Severe Respiratory Failure and Torsades de Pointes Induced by Disopyramide in a Patient with Myasthenia Gravis 
</t>
  </si>
  <si>
    <t>Internal medicine</t>
  </si>
  <si>
    <t xml:space="preserve">Cardiothoracic ratio: 65%, specific left ventricular wall motion asynergy 
 </t>
  </si>
  <si>
    <t xml:space="preserve">Cardiac dilatation </t>
  </si>
  <si>
    <t>Australia</t>
  </si>
  <si>
    <t xml:space="preserve">Apical and mid-ventricle akinesis </t>
  </si>
  <si>
    <t xml:space="preserve">T-wave inversion was noted on a 12 lead ECG </t>
  </si>
  <si>
    <t xml:space="preserve">Normal LV size with severe apical and mid-LV segmental systolic dysfunction and reduced left ventricular ejection fraction at 30–35%. </t>
  </si>
  <si>
    <t xml:space="preserve">Bulbar- palsy, Increasing obtundation 
</t>
  </si>
  <si>
    <t xml:space="preserve">Pyridostigmine, neostigmine and methylprednisolone </t>
  </si>
  <si>
    <t>Hypertension</t>
  </si>
  <si>
    <t xml:space="preserve">Transient Ventricular Dysfunction (Takotsubo Cardiomyopathy) 
</t>
  </si>
  <si>
    <t>Brazil</t>
  </si>
  <si>
    <t xml:space="preserve">Muscular weakness, shortness of breath, chest discomfort </t>
  </si>
  <si>
    <t xml:space="preserve">Left ventricle had akinesia of the anteroapical wall, akinesia of the middle segment of all walls  
</t>
  </si>
  <si>
    <t xml:space="preserve">Approximately 2 mm from V1 to V6 with amputated R from V1 to V6 
</t>
  </si>
  <si>
    <t>Multisystem organ failure secondary to sepsis</t>
  </si>
  <si>
    <t>Blepharoptosis</t>
  </si>
  <si>
    <t>MG age of onset</t>
  </si>
  <si>
    <t>TS type</t>
  </si>
  <si>
    <t>Drugs for MG</t>
  </si>
  <si>
    <t>Drugs for TS</t>
  </si>
  <si>
    <t>Other drug history</t>
  </si>
  <si>
    <t>L-thyroxin, candesartan, bisoprolol</t>
  </si>
  <si>
    <t>Classical</t>
  </si>
  <si>
    <t>Dyskinesia</t>
  </si>
  <si>
    <t>S3 gallop</t>
  </si>
  <si>
    <t xml:space="preserve">Immunoglobulin, prednisolone, pyridostigmine </t>
  </si>
  <si>
    <t>Methimazole</t>
  </si>
  <si>
    <t>Mid ventricular (1st), Classical (2nd)</t>
  </si>
  <si>
    <t xml:space="preserve">Prednisolone, IVIG
 </t>
  </si>
  <si>
    <t>Prednisolone, IVIG</t>
  </si>
  <si>
    <t>NA</t>
  </si>
  <si>
    <t>None</t>
  </si>
  <si>
    <t>Losartan</t>
  </si>
  <si>
    <t>Dobutamine, Bisoprolol, Enalapril</t>
  </si>
  <si>
    <t>Eyelid easy fatigability test</t>
  </si>
  <si>
    <t>Basal hyperkinesis</t>
  </si>
  <si>
    <t xml:space="preserve">Dyspnoea </t>
  </si>
  <si>
    <t>Pulmonary oedema, mild acute kidney injury, respiratory failure, myocardial oedema</t>
  </si>
  <si>
    <t xml:space="preserve">Neostigmine, IVIG, pyridostigmine, prednisolone
 </t>
  </si>
  <si>
    <t>Ramipril</t>
  </si>
  <si>
    <t xml:space="preserve">Pyridostigmine, prednisolone
</t>
  </si>
  <si>
    <t>Crackles</t>
  </si>
  <si>
    <t>Basal</t>
  </si>
  <si>
    <t>Diplopia</t>
  </si>
  <si>
    <t xml:space="preserve">IVIG, hydrocortisone, prednisone
 </t>
  </si>
  <si>
    <t>Prednisolone, azathioprine</t>
  </si>
  <si>
    <t>Hoarseness of voice following thymectomy</t>
  </si>
  <si>
    <t>Flaccid quadriparesis, floppy neck, and bilateral facial nerve
paralysis</t>
  </si>
  <si>
    <t xml:space="preserve">Pyridostigmine
 </t>
  </si>
  <si>
    <t>Hypoxia, streptococcal pneumonia</t>
  </si>
  <si>
    <t>Global</t>
  </si>
  <si>
    <t>Positive on repetitive stimulation test</t>
  </si>
  <si>
    <t>Prednisolone and neostigmine</t>
  </si>
  <si>
    <t>Myasthenia gravis, depression</t>
  </si>
  <si>
    <t>Escitalopram, periciazine</t>
  </si>
  <si>
    <t>Pyridostigmine, prednisolone</t>
  </si>
  <si>
    <t>Other Neuro Ex</t>
  </si>
  <si>
    <t xml:space="preserve">Hypoferric anemia, hyperthyroidism
</t>
  </si>
  <si>
    <t xml:space="preserve">Pyridostigmine, methylprednisolone, immunosuppresants
</t>
  </si>
  <si>
    <t>Radiation</t>
  </si>
  <si>
    <t>Classical (1st), Classical (2nd)</t>
  </si>
  <si>
    <t>Angiotensin-converting enzyme inhibitor</t>
  </si>
  <si>
    <t xml:space="preserve">Pyridostigmine, prednisolone </t>
  </si>
  <si>
    <t xml:space="preserve">Tracheostomy 
 </t>
  </si>
  <si>
    <t>Other Cardiovascular Ex</t>
  </si>
  <si>
    <t>Other Respiratory Ex</t>
  </si>
  <si>
    <t xml:space="preserve">Generalised muscle weakness
</t>
  </si>
  <si>
    <t>Pyridostigmine, neostigmine</t>
  </si>
  <si>
    <t>Pulmonary oedema, Hypotension</t>
  </si>
  <si>
    <t>Dopamine, Dobutamine</t>
  </si>
  <si>
    <t>Refractory heart failure and consequent multi-organ damage</t>
  </si>
  <si>
    <t>Prednisolone, anti-cholinesterase</t>
  </si>
  <si>
    <t>Disopyramide, furosemide</t>
  </si>
  <si>
    <t>Ocular myasthenia gravis, atrial fibrillation, heart failure</t>
  </si>
  <si>
    <t>Dobutamine, noradrenaline, levosimendan</t>
  </si>
  <si>
    <t xml:space="preserve">Myasthenia gravis </t>
  </si>
  <si>
    <t>Dobutamine, noradrenaline</t>
  </si>
  <si>
    <t xml:space="preserve">Myasthenia gravis, hypertension,  myocardial infarction, chronic obstructive pulmonary disease, Grave’s ophthalmopathy 
 </t>
  </si>
  <si>
    <t xml:space="preserve">Hypertension, Myasthenia gravis </t>
  </si>
  <si>
    <t>Dysarthria, chronic coughing, myalgia</t>
  </si>
  <si>
    <t xml:space="preserve">Chest pain, nausea, sweating,  slurred speech, generalized weakness, palpitation 
</t>
  </si>
  <si>
    <t xml:space="preserve">Limb muscle weakness, swallowing difficulty, mastication difficulty, dyspnoea
</t>
  </si>
  <si>
    <t xml:space="preserve">Shortness of breath, productive cough, wheezing, weakness, fatigue, limb weakness
</t>
  </si>
  <si>
    <t>Chest pain, shortness of breath, dysphagia, diplopia</t>
  </si>
  <si>
    <t xml:space="preserve">Central chest pain, dyspnea, generalized muscle weakness
</t>
  </si>
  <si>
    <t xml:space="preserve">Aspiration pneumonia, dysphagia, bulbar paralysis, respiratory failure
</t>
  </si>
  <si>
    <t xml:space="preserve">Difficulty swallowing and neck muscle weakness </t>
  </si>
  <si>
    <t xml:space="preserve">Chest pain, shortness of breath
 </t>
  </si>
  <si>
    <t xml:space="preserve">Cough, rhinorrhoea, headache, myalgias, fever, fatigue, breathlessness, slurring of speech, nasal regurgitation 
 </t>
  </si>
  <si>
    <t xml:space="preserve">Diplopia, ophthalmoparesis 
</t>
  </si>
  <si>
    <t xml:space="preserve">Diplopia 
 </t>
  </si>
  <si>
    <t>Ophthalmoparesis, diplopia</t>
  </si>
  <si>
    <t>Facial diplegia</t>
  </si>
  <si>
    <t xml:space="preserve">Elevated CK-MB
</t>
  </si>
  <si>
    <t xml:space="preserve">Elevated, Elevated CK-MB
</t>
  </si>
  <si>
    <t>Dyspnoea, lethargy, swallowing difficulty, mastication difficulty, chest tightness</t>
  </si>
  <si>
    <t xml:space="preserve">MG related drug history </t>
  </si>
  <si>
    <t>Acute coronary syndrome</t>
  </si>
  <si>
    <t>Dobutamine, diuretics</t>
  </si>
  <si>
    <t>Fluid restriction</t>
  </si>
  <si>
    <t>Other disability, complication, co-morbidities</t>
  </si>
  <si>
    <t>Respiratory arrest, asystole, supraventricular bradyarrhythmias, anemia, renal insufficiency, hypo-/hyper-calcemia, hypoproteinemia,
proteinurea, hypoparathyroidism, vitamin-D deficiency</t>
  </si>
  <si>
    <t xml:space="preserve">Prednisolone, pyridostigmine, mycophenolate mofetil
</t>
  </si>
  <si>
    <t>Cholinesterase inhibitors, prednisolone</t>
  </si>
  <si>
    <t>No</t>
  </si>
  <si>
    <t>Hugo ECH, Roberto DL, Benjamin PT, Rebeca VR, Emilio MI, Myrlene RB</t>
  </si>
  <si>
    <t>Finsterer J, Stöllberger C, Ho C-Y</t>
  </si>
  <si>
    <t>Bansal V, Kansal MM, Rowin J</t>
  </si>
  <si>
    <t>Beydoun SR, Wang J, Levine RL, Farvid A</t>
  </si>
  <si>
    <t>Hirose K, Yamaguchi H, Oshima Y, Choraku M, Hirono A, Takamori N, et al</t>
  </si>
  <si>
    <t xml:space="preserve">Padayachee L. </t>
  </si>
  <si>
    <t>Sousa JMA de, Knobel M, Buchelle G, Sousa JAM de, Fisher CH, Born D, et al</t>
  </si>
  <si>
    <t>Battineni A, Mullaguri N, Thanki S, Chockalingam A, Govindarajan R</t>
  </si>
  <si>
    <t>Harries IB, Levoir H, Bucciarelli-Ducci C, Ramcharitar S</t>
  </si>
  <si>
    <t>Thanaviratananich S, Katirji B, Alshekhlee A</t>
  </si>
  <si>
    <t>Carrie G Lenneman AS</t>
  </si>
  <si>
    <t>Valbusa A, Ingrassia S, Rosa GM, Infante MT, Schenone A, Montecucco F, et al</t>
  </si>
  <si>
    <t>Anand US, Viswanathan S, Arulneyam J</t>
  </si>
  <si>
    <t>Wong CP, Chia PL</t>
  </si>
  <si>
    <t>Nishinarita R, Kawamura Y, Yasuda T, Horikoshi Y, Ito D, Sugihara T, et al</t>
  </si>
  <si>
    <r>
      <t>Muscle weakenss, dysphagia</t>
    </r>
    <r>
      <rPr>
        <sz val="12"/>
        <rFont val="Arial"/>
        <family val="2"/>
      </rPr>
      <t xml:space="preserve">
</t>
    </r>
  </si>
  <si>
    <r>
      <t>Shortness of breath, dysphagia, dysarthria, diplopia</t>
    </r>
    <r>
      <rPr>
        <sz val="12"/>
        <rFont val="Arial"/>
        <family val="2"/>
      </rPr>
      <t xml:space="preserve">
</t>
    </r>
  </si>
  <si>
    <r>
      <t xml:space="preserve">Mild left ventricular dilatation with normal ejection fraction of 55%, repeat TTE on the second hospital day - relative sparing of the apical segment and decreased ejection fraction to 15%, repeat TTE 7 days later revealed mild global ventricular hypokinesia, with small laminated left ventricular thrombus and recovered EF to 45% </t>
    </r>
    <r>
      <rPr>
        <sz val="12"/>
        <rFont val="Arial"/>
        <family val="2"/>
      </rPr>
      <t xml:space="preserve">
</t>
    </r>
    <r>
      <rPr>
        <sz val="10"/>
        <rFont val="Arial"/>
        <family val="2"/>
      </rPr>
      <t xml:space="preserve"> 
</t>
    </r>
  </si>
  <si>
    <r>
      <t xml:space="preserve">Impaired left ventricular (LV) function with ejection fraction (EF) of 30%. The basal region of the LV was hypercontractile with presence of apical ballooning </t>
    </r>
    <r>
      <rPr>
        <sz val="12"/>
        <rFont val="Arial"/>
        <family val="2"/>
      </rPr>
      <t xml:space="preserve">
</t>
    </r>
    <r>
      <rPr>
        <sz val="10"/>
        <rFont val="Arial"/>
        <family val="2"/>
      </rPr>
      <t xml:space="preserve"> 
</t>
    </r>
  </si>
  <si>
    <t xml:space="preserve">Severely decreased diffuse left ventricular function with regional variations. The distal segments were significantly more hypokinetic than the proximal segments, with a visually estimated left ventricular ejection fraction &lt;20%. </t>
  </si>
  <si>
    <t xml:space="preserve">Generalized weakness in proximal and distal muscles with easy fatigability, worsening bilateral proptosis
</t>
  </si>
  <si>
    <t>Neostigmine, pyridostigmine</t>
  </si>
  <si>
    <r>
      <t xml:space="preserve">Respiratory insufficiency from myasthenia gravis and polymyositis due to malignant thymoma triggering Takotsubo syndrome </t>
    </r>
    <r>
      <rPr>
        <sz val="12"/>
        <rFont val="Arial"/>
        <family val="2"/>
      </rPr>
      <t xml:space="preserve">
</t>
    </r>
    <r>
      <rPr>
        <sz val="10"/>
        <rFont val="Arial"/>
        <family val="2"/>
      </rPr>
      <t xml:space="preserve">
</t>
    </r>
  </si>
  <si>
    <r>
      <t xml:space="preserve">Hypothyroidism after resection of thyroid adenoma, hypertension, atrial fibrillation </t>
    </r>
    <r>
      <rPr>
        <sz val="12"/>
        <rFont val="Times"/>
      </rPr>
      <t xml:space="preserve">
</t>
    </r>
  </si>
  <si>
    <r>
      <t xml:space="preserve">Left axis deviation and normocardious sinus rhythm 
</t>
    </r>
    <r>
      <rPr>
        <b/>
        <sz val="10"/>
        <rFont val="Arial"/>
        <family val="2"/>
      </rPr>
      <t>Repeated ECG</t>
    </r>
    <r>
      <rPr>
        <sz val="10"/>
        <rFont val="Arial"/>
        <family val="2"/>
      </rPr>
      <t xml:space="preserve"> - permanent right bundle branch block </t>
    </r>
  </si>
  <si>
    <r>
      <rPr>
        <b/>
        <sz val="10"/>
        <rFont val="Arial"/>
        <family val="2"/>
      </rPr>
      <t>Otolaryngological</t>
    </r>
    <r>
      <rPr>
        <sz val="10"/>
        <rFont val="Arial"/>
        <family val="2"/>
      </rPr>
      <t xml:space="preserve"> - edema of vocal chords
Anemia, suspected polymyositis </t>
    </r>
    <r>
      <rPr>
        <sz val="12"/>
        <rFont val="Times"/>
      </rPr>
      <t xml:space="preserve">
</t>
    </r>
    <r>
      <rPr>
        <sz val="10"/>
        <rFont val="Arial"/>
        <family val="2"/>
      </rPr>
      <t xml:space="preserve">
</t>
    </r>
  </si>
  <si>
    <r>
      <t>Pacemaker, tracheostomy</t>
    </r>
    <r>
      <rPr>
        <sz val="12"/>
        <rFont val="Times"/>
      </rPr>
      <t xml:space="preserve">
</t>
    </r>
    <r>
      <rPr>
        <sz val="10"/>
        <rFont val="Arial"/>
        <family val="2"/>
      </rPr>
      <t xml:space="preserve">
</t>
    </r>
  </si>
  <si>
    <r>
      <t xml:space="preserve">A Case Report of Recurrent Takotsubo Cardiomyopathy in a Patient during Myasthenia Crisis </t>
    </r>
    <r>
      <rPr>
        <sz val="12"/>
        <rFont val="Arial"/>
        <family val="2"/>
      </rPr>
      <t xml:space="preserve">
</t>
    </r>
    <r>
      <rPr>
        <sz val="10"/>
        <rFont val="Arial"/>
        <family val="2"/>
      </rPr>
      <t xml:space="preserve">
</t>
    </r>
  </si>
  <si>
    <r>
      <t>Case Reports in Critical Care </t>
    </r>
    <r>
      <rPr>
        <sz val="12"/>
        <rFont val="Arial"/>
        <family val="2"/>
      </rPr>
      <t xml:space="preserve">
</t>
    </r>
  </si>
  <si>
    <r>
      <t xml:space="preserve">Pyridostigmine </t>
    </r>
    <r>
      <rPr>
        <sz val="12"/>
        <rFont val="Arial"/>
        <family val="2"/>
      </rPr>
      <t xml:space="preserve">
</t>
    </r>
    <r>
      <rPr>
        <sz val="10"/>
        <rFont val="Arial"/>
        <family val="2"/>
      </rPr>
      <t xml:space="preserve"> </t>
    </r>
  </si>
  <si>
    <r>
      <t>Neostigmine, pyridostigmine</t>
    </r>
    <r>
      <rPr>
        <sz val="12"/>
        <rFont val="Arial"/>
        <family val="2"/>
      </rPr>
      <t xml:space="preserve">
</t>
    </r>
    <r>
      <rPr>
        <sz val="10"/>
        <rFont val="Arial"/>
        <family val="2"/>
      </rPr>
      <t xml:space="preserve"> 
 </t>
    </r>
  </si>
  <si>
    <r>
      <rPr>
        <b/>
        <sz val="10"/>
        <rFont val="Arial"/>
        <family val="2"/>
      </rPr>
      <t>MRI</t>
    </r>
    <r>
      <rPr>
        <sz val="10"/>
        <rFont val="Helvetica Neue"/>
      </rPr>
      <t xml:space="preserve"> </t>
    </r>
    <r>
      <rPr>
        <sz val="10"/>
        <rFont val="Arial"/>
        <family val="2"/>
      </rPr>
      <t xml:space="preserve">- myocardial oedema
</t>
    </r>
  </si>
  <si>
    <r>
      <t>Journal of Cardiovascular Diseases &amp; Diagnosis</t>
    </r>
    <r>
      <rPr>
        <b/>
        <sz val="21"/>
        <rFont val="Arial"/>
        <family val="2"/>
      </rPr>
      <t xml:space="preserve"> </t>
    </r>
    <r>
      <rPr>
        <sz val="12"/>
        <rFont val="Arial"/>
        <family val="2"/>
      </rPr>
      <t xml:space="preserve">
</t>
    </r>
  </si>
  <si>
    <r>
      <t xml:space="preserve">Positive
</t>
    </r>
    <r>
      <rPr>
        <sz val="12"/>
        <rFont val="Arial"/>
        <family val="2"/>
      </rPr>
      <t xml:space="preserve">
</t>
    </r>
  </si>
  <si>
    <r>
      <rPr>
        <b/>
        <sz val="10"/>
        <rFont val="Arial"/>
        <family val="2"/>
      </rPr>
      <t>Brain MRI</t>
    </r>
    <r>
      <rPr>
        <sz val="10"/>
        <rFont val="Arial"/>
        <family val="2"/>
      </rPr>
      <t xml:space="preserve"> - normal. </t>
    </r>
    <r>
      <rPr>
        <b/>
        <sz val="10"/>
        <rFont val="Arial"/>
        <family val="2"/>
      </rPr>
      <t xml:space="preserve">Blood gas analysis - </t>
    </r>
    <r>
      <rPr>
        <sz val="10"/>
        <rFont val="Arial"/>
        <family val="2"/>
      </rPr>
      <t>acute respiratory acidosis and hypoxemia</t>
    </r>
    <r>
      <rPr>
        <b/>
        <sz val="10"/>
        <rFont val="Arial"/>
        <family val="2"/>
      </rPr>
      <t xml:space="preserve"> 
</t>
    </r>
  </si>
  <si>
    <r>
      <rPr>
        <b/>
        <sz val="10"/>
        <rFont val="Arial"/>
        <family val="2"/>
      </rPr>
      <t>ENT</t>
    </r>
    <r>
      <rPr>
        <sz val="10"/>
        <rFont val="Arial"/>
        <family val="2"/>
      </rPr>
      <t xml:space="preserve"> - complete paralysis of the left vocal fold </t>
    </r>
  </si>
  <si>
    <r>
      <rPr>
        <b/>
        <sz val="10"/>
        <rFont val="Arial"/>
        <family val="2"/>
      </rPr>
      <t>Arterial</t>
    </r>
    <r>
      <rPr>
        <sz val="10"/>
        <rFont val="Arial"/>
        <family val="2"/>
      </rPr>
      <t xml:space="preserve"> </t>
    </r>
    <r>
      <rPr>
        <b/>
        <sz val="10"/>
        <rFont val="Arial"/>
        <family val="2"/>
      </rPr>
      <t xml:space="preserve">blood gas analysis - </t>
    </r>
    <r>
      <rPr>
        <sz val="10"/>
        <rFont val="Arial"/>
        <family val="2"/>
      </rPr>
      <t>respiratory</t>
    </r>
    <r>
      <rPr>
        <b/>
        <sz val="10"/>
        <rFont val="Arial"/>
        <family val="2"/>
      </rPr>
      <t xml:space="preserve"> </t>
    </r>
    <r>
      <rPr>
        <sz val="10"/>
        <rFont val="Arial"/>
        <family val="2"/>
      </rPr>
      <t>alkalosis</t>
    </r>
  </si>
  <si>
    <r>
      <t>IVIG, neostigmine</t>
    </r>
    <r>
      <rPr>
        <sz val="12"/>
        <rFont val="Arial"/>
        <family val="2"/>
      </rPr>
      <t xml:space="preserve">
</t>
    </r>
    <r>
      <rPr>
        <sz val="10"/>
        <rFont val="Arial"/>
        <family val="2"/>
      </rPr>
      <t xml:space="preserve"> </t>
    </r>
    <r>
      <rPr>
        <sz val="12"/>
        <rFont val="Arial"/>
        <family val="2"/>
      </rPr>
      <t xml:space="preserve">
</t>
    </r>
    <r>
      <rPr>
        <sz val="10"/>
        <rFont val="Arial"/>
        <family val="2"/>
      </rPr>
      <t xml:space="preserve"> </t>
    </r>
    <r>
      <rPr>
        <sz val="12"/>
        <rFont val="Arial"/>
        <family val="2"/>
      </rPr>
      <t xml:space="preserve">
</t>
    </r>
  </si>
  <si>
    <r>
      <rPr>
        <sz val="10"/>
        <rFont val="Arial"/>
        <family val="2"/>
      </rPr>
      <t xml:space="preserve">Temporary pacemaker
</t>
    </r>
  </si>
  <si>
    <r>
      <t xml:space="preserve">ST elevations in almost all leads </t>
    </r>
    <r>
      <rPr>
        <sz val="12"/>
        <rFont val="Arial"/>
        <family val="2"/>
      </rPr>
      <t xml:space="preserve">
</t>
    </r>
  </si>
  <si>
    <r>
      <t xml:space="preserve">Coarse crackles in the lower lungs </t>
    </r>
    <r>
      <rPr>
        <sz val="12"/>
        <rFont val="Arial"/>
        <family val="2"/>
      </rPr>
      <t xml:space="preserve">
</t>
    </r>
  </si>
  <si>
    <r>
      <rPr>
        <b/>
        <sz val="10"/>
        <rFont val="Arial"/>
        <family val="2"/>
      </rPr>
      <t>CT Scan</t>
    </r>
    <r>
      <rPr>
        <sz val="10"/>
        <rFont val="Arial"/>
        <family val="2"/>
      </rPr>
      <t xml:space="preserve"> - an anterior mediastinal mass invading the vessel. </t>
    </r>
    <r>
      <rPr>
        <b/>
        <sz val="10"/>
        <rFont val="Arial"/>
        <family val="2"/>
      </rPr>
      <t>Blood gas analysis</t>
    </r>
    <r>
      <rPr>
        <sz val="10"/>
        <rFont val="Arial"/>
        <family val="2"/>
      </rPr>
      <t xml:space="preserve"> - respiratory acidosis (pH = 7.267; HCO</t>
    </r>
    <r>
      <rPr>
        <sz val="8"/>
        <rFont val="Arial"/>
        <family val="2"/>
      </rPr>
      <t xml:space="preserve">3 − </t>
    </r>
    <r>
      <rPr>
        <sz val="10"/>
        <rFont val="Arial"/>
        <family val="2"/>
      </rPr>
      <t>= 26.0)</t>
    </r>
    <r>
      <rPr>
        <sz val="12"/>
        <rFont val="Arial"/>
        <family val="2"/>
      </rPr>
      <t xml:space="preserve">
</t>
    </r>
    <r>
      <rPr>
        <sz val="10"/>
        <rFont val="Arial"/>
        <family val="2"/>
      </rPr>
      <t xml:space="preserve"> </t>
    </r>
    <r>
      <rPr>
        <sz val="12"/>
        <rFont val="Arial"/>
        <family val="2"/>
      </rPr>
      <t xml:space="preserve">
</t>
    </r>
    <r>
      <rPr>
        <sz val="10"/>
        <rFont val="Arial"/>
        <family val="2"/>
      </rPr>
      <t xml:space="preserve"> 
 </t>
    </r>
  </si>
  <si>
    <r>
      <t>Myasthenia gravis</t>
    </r>
    <r>
      <rPr>
        <sz val="12"/>
        <rFont val="Arial"/>
        <family val="2"/>
      </rPr>
      <t xml:space="preserve">
</t>
    </r>
    <r>
      <rPr>
        <sz val="10"/>
        <rFont val="Arial"/>
        <family val="2"/>
      </rPr>
      <t xml:space="preserve"> </t>
    </r>
  </si>
  <si>
    <r>
      <rPr>
        <b/>
        <sz val="10"/>
        <rFont val="Arial"/>
        <family val="2"/>
      </rPr>
      <t xml:space="preserve">Dipyridamole nuclear myocardial perfusion scan 3 months later </t>
    </r>
    <r>
      <rPr>
        <sz val="10"/>
        <rFont val="Arial"/>
        <family val="2"/>
      </rPr>
      <t xml:space="preserve">- normal perfusion 
</t>
    </r>
  </si>
  <si>
    <r>
      <t>Diplopia</t>
    </r>
    <r>
      <rPr>
        <sz val="12"/>
        <rFont val="Arial"/>
        <family val="2"/>
      </rPr>
      <t xml:space="preserve">
</t>
    </r>
    <r>
      <rPr>
        <sz val="10"/>
        <rFont val="Arial"/>
        <family val="2"/>
      </rPr>
      <t xml:space="preserve"> </t>
    </r>
    <r>
      <rPr>
        <sz val="12"/>
        <rFont val="Arial"/>
        <family val="2"/>
      </rPr>
      <t xml:space="preserve">
</t>
    </r>
  </si>
  <si>
    <r>
      <rPr>
        <b/>
        <sz val="10"/>
        <rFont val="Arial"/>
        <family val="2"/>
      </rPr>
      <t>CT scan</t>
    </r>
    <r>
      <rPr>
        <sz val="10"/>
        <rFont val="Arial"/>
        <family val="2"/>
      </rPr>
      <t xml:space="preserve"> - normal
</t>
    </r>
    <r>
      <rPr>
        <b/>
        <sz val="10"/>
        <rFont val="Arial"/>
        <family val="2"/>
      </rPr>
      <t>Coronary angiography</t>
    </r>
    <r>
      <rPr>
        <sz val="10"/>
        <rFont val="Arial"/>
        <family val="2"/>
      </rPr>
      <t xml:space="preserve"> - not done, </t>
    </r>
    <r>
      <rPr>
        <b/>
        <sz val="10"/>
        <rFont val="Arial"/>
        <family val="2"/>
      </rPr>
      <t>Blood gas analysis</t>
    </r>
    <r>
      <rPr>
        <sz val="10"/>
        <rFont val="Arial"/>
        <family val="2"/>
      </rPr>
      <t xml:space="preserve"> - acute respiratory acidosis (pH = 7.0)
</t>
    </r>
    <r>
      <rPr>
        <sz val="12"/>
        <rFont val="Arial"/>
        <family val="2"/>
      </rPr>
      <t xml:space="preserve">
</t>
    </r>
  </si>
  <si>
    <t xml:space="preserve">Prednisolone, mycophenolate mofetil, weekly plasmapheresis 
</t>
  </si>
  <si>
    <r>
      <t>Journal of Medical Case Reports </t>
    </r>
    <r>
      <rPr>
        <sz val="12"/>
        <rFont val="Arial"/>
        <family val="2"/>
      </rPr>
      <t xml:space="preserve">
</t>
    </r>
  </si>
  <si>
    <r>
      <rPr>
        <b/>
        <sz val="10"/>
        <rFont val="Arial"/>
        <family val="2"/>
      </rPr>
      <t>CT Scan</t>
    </r>
    <r>
      <rPr>
        <sz val="10"/>
        <rFont val="Arial"/>
        <family val="2"/>
      </rPr>
      <t xml:space="preserve"> - anterior mediastinal mass in the chest</t>
    </r>
    <r>
      <rPr>
        <sz val="12"/>
        <rFont val="Arial"/>
        <family val="2"/>
      </rPr>
      <t xml:space="preserve">
</t>
    </r>
    <r>
      <rPr>
        <sz val="10"/>
        <rFont val="Arial"/>
        <family val="2"/>
      </rPr>
      <t xml:space="preserve">
</t>
    </r>
  </si>
  <si>
    <r>
      <t xml:space="preserve">Pyridostigmine, prednisolone </t>
    </r>
    <r>
      <rPr>
        <sz val="12"/>
        <rFont val="Arial"/>
        <family val="2"/>
      </rPr>
      <t xml:space="preserve">
</t>
    </r>
    <r>
      <rPr>
        <sz val="10"/>
        <rFont val="Arial"/>
        <family val="2"/>
      </rPr>
      <t xml:space="preserve"> 
</t>
    </r>
  </si>
  <si>
    <r>
      <t xml:space="preserve">Torsades de Pointes (TdP), tachyarrhythmia </t>
    </r>
    <r>
      <rPr>
        <sz val="12"/>
        <rFont val="Arial"/>
        <family val="2"/>
      </rPr>
      <t xml:space="preserve">
</t>
    </r>
  </si>
  <si>
    <r>
      <rPr>
        <b/>
        <sz val="10"/>
        <rFont val="Arial"/>
        <family val="2"/>
      </rPr>
      <t>Blood gas analysis</t>
    </r>
    <r>
      <rPr>
        <sz val="10"/>
        <rFont val="Arial"/>
        <family val="2"/>
      </rPr>
      <t xml:space="preserve"> - respiratory acidosis (pH = 7.562; HCO</t>
    </r>
    <r>
      <rPr>
        <sz val="6"/>
        <rFont val="Arial"/>
        <family val="2"/>
      </rPr>
      <t>3</t>
    </r>
    <r>
      <rPr>
        <sz val="10"/>
        <rFont val="Arial"/>
        <family val="2"/>
      </rPr>
      <t xml:space="preserve">= 29.6)  </t>
    </r>
  </si>
  <si>
    <r>
      <t>Heart failure, acute enteritis, sepsis, disseminated intravascular coagulation, respiratory arrest</t>
    </r>
    <r>
      <rPr>
        <sz val="12"/>
        <rFont val="Arial"/>
        <family val="2"/>
      </rPr>
      <t xml:space="preserve">
</t>
    </r>
  </si>
  <si>
    <r>
      <t xml:space="preserve">Levosimendan: The Inotrope of Choice in Cardiogenic Shock Secondary to Takotsubo Cardiomyopathy? </t>
    </r>
    <r>
      <rPr>
        <sz val="12"/>
        <rFont val="Arial"/>
        <family val="2"/>
      </rPr>
      <t xml:space="preserve">
</t>
    </r>
  </si>
  <si>
    <r>
      <t xml:space="preserve">Heart, Lung and Circulation </t>
    </r>
    <r>
      <rPr>
        <sz val="12"/>
        <rFont val="Arial"/>
        <family val="2"/>
      </rPr>
      <t xml:space="preserve">
</t>
    </r>
  </si>
  <si>
    <r>
      <rPr>
        <b/>
        <sz val="10"/>
        <rFont val="Arial"/>
        <family val="2"/>
      </rPr>
      <t>Coronary angiogram</t>
    </r>
    <r>
      <rPr>
        <sz val="10"/>
        <rFont val="Arial"/>
        <family val="2"/>
      </rPr>
      <t xml:space="preserve"> - normal epicardial coronary vessels, hypercapnoea. </t>
    </r>
    <r>
      <rPr>
        <b/>
        <sz val="10"/>
        <rFont val="Arial"/>
        <family val="2"/>
      </rPr>
      <t xml:space="preserve">Blood gas analysis - </t>
    </r>
    <r>
      <rPr>
        <sz val="10"/>
        <rFont val="Arial"/>
        <family val="2"/>
      </rPr>
      <t>respiratory acidosis (pH=7.07; HCO</t>
    </r>
    <r>
      <rPr>
        <sz val="6"/>
        <rFont val="Arial"/>
        <family val="2"/>
      </rPr>
      <t>3</t>
    </r>
    <r>
      <rPr>
        <sz val="10"/>
        <rFont val="Arial"/>
        <family val="2"/>
      </rPr>
      <t>= 29.9 mEq/L)</t>
    </r>
    <r>
      <rPr>
        <sz val="10"/>
        <rFont val="Times"/>
      </rPr>
      <t xml:space="preserve">
</t>
    </r>
    <r>
      <rPr>
        <sz val="10"/>
        <rFont val="Arial"/>
        <family val="2"/>
      </rPr>
      <t xml:space="preserve">
</t>
    </r>
  </si>
  <si>
    <r>
      <t xml:space="preserve">Arquivos Brasileiros de Cardiologia </t>
    </r>
    <r>
      <rPr>
        <sz val="12"/>
        <rFont val="Arial"/>
        <family val="2"/>
      </rPr>
      <t xml:space="preserve">
</t>
    </r>
  </si>
  <si>
    <r>
      <rPr>
        <b/>
        <sz val="10"/>
        <rFont val="Arial"/>
        <family val="2"/>
      </rPr>
      <t>Echocardiogram</t>
    </r>
    <r>
      <rPr>
        <sz val="10"/>
        <rFont val="Arial"/>
        <family val="2"/>
      </rPr>
      <t xml:space="preserve"> - apical dyskinesia
</t>
    </r>
    <r>
      <rPr>
        <b/>
        <sz val="10"/>
        <rFont val="Arial"/>
        <family val="2"/>
      </rPr>
      <t>Emergency</t>
    </r>
    <r>
      <rPr>
        <sz val="10"/>
        <rFont val="Arial"/>
        <family val="2"/>
      </rPr>
      <t xml:space="preserve"> </t>
    </r>
    <r>
      <rPr>
        <b/>
        <sz val="10"/>
        <rFont val="Arial"/>
        <family val="2"/>
      </rPr>
      <t>cine coronary angiography</t>
    </r>
    <r>
      <rPr>
        <sz val="10"/>
        <rFont val="Arial"/>
        <family val="2"/>
      </rPr>
      <t xml:space="preserve"> - the left marginal branch of the circumflex artery had a 60% atherosclerotic lesion, left ventricle had an ejection fraction of 33%.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0"/>
      <color indexed="8"/>
      <name val="Helvetica Neue"/>
    </font>
    <font>
      <b/>
      <sz val="10"/>
      <color indexed="8"/>
      <name val="Helvetica Neue"/>
    </font>
    <font>
      <b/>
      <sz val="10"/>
      <name val="Arial"/>
      <family val="2"/>
    </font>
    <font>
      <sz val="10"/>
      <name val="Arial"/>
      <family val="2"/>
    </font>
    <font>
      <sz val="12"/>
      <name val="Arial"/>
      <family val="2"/>
    </font>
    <font>
      <sz val="10"/>
      <name val="Helvetica Neue"/>
    </font>
    <font>
      <b/>
      <sz val="10"/>
      <name val="Helvetica Neue"/>
    </font>
    <font>
      <sz val="12"/>
      <name val="Times"/>
    </font>
    <font>
      <b/>
      <sz val="21"/>
      <name val="Arial"/>
      <family val="2"/>
    </font>
    <font>
      <sz val="8"/>
      <name val="Arial"/>
      <family val="2"/>
    </font>
    <font>
      <sz val="6"/>
      <name val="Arial"/>
      <family val="2"/>
    </font>
    <font>
      <sz val="10"/>
      <name val="Times"/>
    </font>
  </fonts>
  <fills count="25">
    <fill>
      <patternFill patternType="none"/>
    </fill>
    <fill>
      <patternFill patternType="gray125"/>
    </fill>
    <fill>
      <patternFill patternType="solid">
        <fgColor indexed="13"/>
        <bgColor auto="1"/>
      </patternFill>
    </fill>
    <fill>
      <patternFill patternType="solid">
        <fgColor indexed="14"/>
        <bgColor auto="1"/>
      </patternFill>
    </fill>
    <fill>
      <patternFill patternType="solid">
        <fgColor indexed="15"/>
        <bgColor auto="1"/>
      </patternFill>
    </fill>
    <fill>
      <patternFill patternType="solid">
        <fgColor indexed="16"/>
        <bgColor auto="1"/>
      </patternFill>
    </fill>
    <fill>
      <patternFill patternType="solid">
        <fgColor indexed="17"/>
        <bgColor auto="1"/>
      </patternFill>
    </fill>
    <fill>
      <patternFill patternType="solid">
        <fgColor indexed="18"/>
        <bgColor auto="1"/>
      </patternFill>
    </fill>
    <fill>
      <patternFill patternType="solid">
        <fgColor indexed="19"/>
        <bgColor auto="1"/>
      </patternFill>
    </fill>
    <fill>
      <patternFill patternType="solid">
        <fgColor indexed="20"/>
        <bgColor auto="1"/>
      </patternFill>
    </fill>
    <fill>
      <patternFill patternType="solid">
        <fgColor indexed="21"/>
        <bgColor auto="1"/>
      </patternFill>
    </fill>
    <fill>
      <patternFill patternType="solid">
        <fgColor indexed="22"/>
        <bgColor auto="1"/>
      </patternFill>
    </fill>
    <fill>
      <patternFill patternType="solid">
        <fgColor indexed="23"/>
        <bgColor auto="1"/>
      </patternFill>
    </fill>
    <fill>
      <patternFill patternType="solid">
        <fgColor indexed="24"/>
        <bgColor auto="1"/>
      </patternFill>
    </fill>
    <fill>
      <patternFill patternType="solid">
        <fgColor indexed="25"/>
        <bgColor auto="1"/>
      </patternFill>
    </fill>
    <fill>
      <patternFill patternType="solid">
        <fgColor indexed="26"/>
        <bgColor auto="1"/>
      </patternFill>
    </fill>
    <fill>
      <patternFill patternType="solid">
        <fgColor indexed="27"/>
        <bgColor auto="1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</fills>
  <borders count="34">
    <border>
      <left/>
      <right/>
      <top/>
      <bottom/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2"/>
      </bottom>
      <diagonal/>
    </border>
    <border>
      <left style="thin">
        <color indexed="11"/>
      </left>
      <right style="thin">
        <color indexed="11"/>
      </right>
      <top style="thin">
        <color indexed="10"/>
      </top>
      <bottom style="thin">
        <color indexed="12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2"/>
      </bottom>
      <diagonal/>
    </border>
    <border>
      <left style="thin">
        <color indexed="10"/>
      </left>
      <right style="thin">
        <color indexed="12"/>
      </right>
      <top style="thin">
        <color indexed="12"/>
      </top>
      <bottom style="thin">
        <color indexed="11"/>
      </bottom>
      <diagonal/>
    </border>
    <border>
      <left style="thin">
        <color indexed="12"/>
      </left>
      <right style="thin">
        <color indexed="11"/>
      </right>
      <top style="thin">
        <color indexed="12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2"/>
      </top>
      <bottom style="thin">
        <color indexed="11"/>
      </bottom>
      <diagonal/>
    </border>
    <border>
      <left style="thin">
        <color indexed="11"/>
      </left>
      <right style="thin">
        <color indexed="10"/>
      </right>
      <top style="thin">
        <color indexed="12"/>
      </top>
      <bottom style="thin">
        <color indexed="11"/>
      </bottom>
      <diagonal/>
    </border>
    <border>
      <left style="thin">
        <color indexed="10"/>
      </left>
      <right style="thin">
        <color indexed="12"/>
      </right>
      <top style="thin">
        <color indexed="11"/>
      </top>
      <bottom style="thin">
        <color indexed="11"/>
      </bottom>
      <diagonal/>
    </border>
    <border>
      <left style="thin">
        <color indexed="12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33"/>
      </bottom>
      <diagonal/>
    </border>
    <border>
      <left style="thin">
        <color indexed="11"/>
      </left>
      <right style="thin">
        <color indexed="33"/>
      </right>
      <top style="thin">
        <color indexed="11"/>
      </top>
      <bottom style="thin">
        <color indexed="11"/>
      </bottom>
      <diagonal/>
    </border>
    <border>
      <left style="thin">
        <color indexed="33"/>
      </left>
      <right style="thin">
        <color indexed="33"/>
      </right>
      <top style="thin">
        <color indexed="33"/>
      </top>
      <bottom style="thin">
        <color indexed="33"/>
      </bottom>
      <diagonal/>
    </border>
    <border>
      <left style="thin">
        <color indexed="33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33"/>
      </top>
      <bottom style="thin">
        <color indexed="11"/>
      </bottom>
      <diagonal/>
    </border>
    <border>
      <left style="thin">
        <color indexed="12"/>
      </left>
      <right style="thin">
        <color indexed="11"/>
      </right>
      <top style="thin">
        <color indexed="11"/>
      </top>
      <bottom style="thin">
        <color indexed="33"/>
      </bottom>
      <diagonal/>
    </border>
    <border>
      <left style="thin">
        <color indexed="10"/>
      </left>
      <right style="thin">
        <color indexed="8"/>
      </right>
      <top style="thin">
        <color indexed="11"/>
      </top>
      <bottom style="thin">
        <color indexed="11"/>
      </bottom>
      <diagonal/>
    </border>
    <border>
      <left style="thin">
        <color indexed="8"/>
      </left>
      <right style="thin">
        <color indexed="33"/>
      </right>
      <top style="thin">
        <color indexed="33"/>
      </top>
      <bottom style="thin">
        <color indexed="33"/>
      </bottom>
      <diagonal/>
    </border>
    <border>
      <left style="thin">
        <color indexed="12"/>
      </left>
      <right style="thin">
        <color indexed="11"/>
      </right>
      <top style="thin">
        <color indexed="33"/>
      </top>
      <bottom style="thin">
        <color indexed="11"/>
      </bottom>
      <diagonal/>
    </border>
    <border>
      <left style="thin">
        <color indexed="10"/>
      </left>
      <right style="thin">
        <color indexed="12"/>
      </right>
      <top style="thin">
        <color indexed="11"/>
      </top>
      <bottom style="thin">
        <color indexed="10"/>
      </bottom>
      <diagonal/>
    </border>
    <border>
      <left style="thin">
        <color indexed="12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1"/>
      </right>
      <top/>
      <bottom style="thin">
        <color indexed="1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11"/>
      </right>
      <top style="thin">
        <color indexed="10"/>
      </top>
      <bottom style="thin">
        <color indexed="12"/>
      </bottom>
      <diagonal/>
    </border>
    <border>
      <left/>
      <right style="thin">
        <color indexed="11"/>
      </right>
      <top style="thin">
        <color indexed="12"/>
      </top>
      <bottom style="thin">
        <color indexed="11"/>
      </bottom>
      <diagonal/>
    </border>
    <border>
      <left/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11"/>
      </left>
      <right/>
      <top style="thin">
        <color indexed="10"/>
      </top>
      <bottom style="thin">
        <color indexed="12"/>
      </bottom>
      <diagonal/>
    </border>
    <border>
      <left style="thin">
        <color indexed="11"/>
      </left>
      <right/>
      <top style="thin">
        <color indexed="12"/>
      </top>
      <bottom style="thin">
        <color indexed="11"/>
      </bottom>
      <diagonal/>
    </border>
    <border>
      <left style="thin">
        <color indexed="11"/>
      </left>
      <right/>
      <top style="thin">
        <color indexed="11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2"/>
      </top>
      <bottom/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253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10" xfId="0" applyFont="1" applyBorder="1" applyAlignment="1">
      <alignment vertical="top" wrapText="1"/>
    </xf>
    <xf numFmtId="0" fontId="0" fillId="0" borderId="11" xfId="0" applyFont="1" applyBorder="1" applyAlignment="1">
      <alignment vertical="top" wrapText="1"/>
    </xf>
    <xf numFmtId="0" fontId="0" fillId="0" borderId="23" xfId="0" applyFont="1" applyBorder="1" applyAlignment="1">
      <alignment vertical="top" wrapText="1"/>
    </xf>
    <xf numFmtId="0" fontId="0" fillId="0" borderId="24" xfId="0" applyFont="1" applyBorder="1" applyAlignment="1">
      <alignment vertical="top" wrapText="1"/>
    </xf>
    <xf numFmtId="0" fontId="0" fillId="19" borderId="0" xfId="0" applyNumberFormat="1" applyFont="1" applyFill="1" applyAlignment="1">
      <alignment vertical="top" wrapText="1"/>
    </xf>
    <xf numFmtId="0" fontId="1" fillId="19" borderId="8" xfId="0" applyFont="1" applyFill="1" applyBorder="1" applyAlignment="1">
      <alignment vertical="top" wrapText="1"/>
    </xf>
    <xf numFmtId="0" fontId="1" fillId="19" borderId="21" xfId="0" applyFont="1" applyFill="1" applyBorder="1" applyAlignment="1">
      <alignment vertical="top" wrapText="1"/>
    </xf>
    <xf numFmtId="0" fontId="0" fillId="17" borderId="9" xfId="0" applyFont="1" applyFill="1" applyBorder="1" applyAlignment="1">
      <alignment vertical="top" wrapText="1"/>
    </xf>
    <xf numFmtId="0" fontId="0" fillId="17" borderId="22" xfId="0" applyFont="1" applyFill="1" applyBorder="1" applyAlignment="1">
      <alignment vertical="top" wrapText="1"/>
    </xf>
    <xf numFmtId="0" fontId="0" fillId="17" borderId="0" xfId="0" applyNumberFormat="1" applyFont="1" applyFill="1" applyAlignment="1">
      <alignment vertical="top" wrapText="1"/>
    </xf>
    <xf numFmtId="0" fontId="0" fillId="22" borderId="10" xfId="0" applyFont="1" applyFill="1" applyBorder="1" applyAlignment="1">
      <alignment vertical="top" wrapText="1"/>
    </xf>
    <xf numFmtId="0" fontId="0" fillId="22" borderId="23" xfId="0" applyFont="1" applyFill="1" applyBorder="1" applyAlignment="1">
      <alignment vertical="top" wrapText="1"/>
    </xf>
    <xf numFmtId="0" fontId="0" fillId="22" borderId="0" xfId="0" applyNumberFormat="1" applyFont="1" applyFill="1" applyAlignment="1">
      <alignment vertical="top" wrapText="1"/>
    </xf>
    <xf numFmtId="0" fontId="0" fillId="20" borderId="10" xfId="0" applyFont="1" applyFill="1" applyBorder="1" applyAlignment="1">
      <alignment horizontal="right" vertical="top" wrapText="1"/>
    </xf>
    <xf numFmtId="0" fontId="0" fillId="20" borderId="23" xfId="0" applyFont="1" applyFill="1" applyBorder="1" applyAlignment="1">
      <alignment horizontal="right" vertical="top" wrapText="1"/>
    </xf>
    <xf numFmtId="0" fontId="0" fillId="20" borderId="0" xfId="0" applyNumberFormat="1" applyFont="1" applyFill="1" applyAlignment="1">
      <alignment horizontal="right" vertical="top" wrapText="1"/>
    </xf>
    <xf numFmtId="49" fontId="2" fillId="6" borderId="2" xfId="0" applyNumberFormat="1" applyFont="1" applyFill="1" applyBorder="1" applyAlignment="1">
      <alignment horizontal="left" vertical="top" wrapText="1"/>
    </xf>
    <xf numFmtId="49" fontId="3" fillId="6" borderId="6" xfId="0" applyNumberFormat="1" applyFont="1" applyFill="1" applyBorder="1" applyAlignment="1">
      <alignment vertical="top" wrapText="1"/>
    </xf>
    <xf numFmtId="49" fontId="3" fillId="6" borderId="10" xfId="0" applyNumberFormat="1" applyFont="1" applyFill="1" applyBorder="1" applyAlignment="1">
      <alignment horizontal="left" vertical="top" wrapText="1" readingOrder="1"/>
    </xf>
    <xf numFmtId="49" fontId="3" fillId="6" borderId="10" xfId="0" applyNumberFormat="1" applyFont="1" applyFill="1" applyBorder="1" applyAlignment="1">
      <alignment vertical="top" wrapText="1"/>
    </xf>
    <xf numFmtId="49" fontId="3" fillId="6" borderId="10" xfId="0" applyNumberFormat="1" applyFont="1" applyFill="1" applyBorder="1" applyAlignment="1">
      <alignment horizontal="left" vertical="top" wrapText="1"/>
    </xf>
    <xf numFmtId="0" fontId="5" fillId="0" borderId="10" xfId="0" applyFont="1" applyBorder="1" applyAlignment="1">
      <alignment vertical="top" wrapText="1"/>
    </xf>
    <xf numFmtId="0" fontId="5" fillId="0" borderId="23" xfId="0" applyFont="1" applyBorder="1" applyAlignment="1">
      <alignment vertical="top" wrapText="1"/>
    </xf>
    <xf numFmtId="0" fontId="5" fillId="0" borderId="0" xfId="0" applyNumberFormat="1" applyFont="1" applyAlignment="1">
      <alignment vertical="top" wrapText="1"/>
    </xf>
    <xf numFmtId="49" fontId="2" fillId="20" borderId="2" xfId="0" applyNumberFormat="1" applyFont="1" applyFill="1" applyBorder="1" applyAlignment="1">
      <alignment horizontal="left" vertical="top" wrapText="1"/>
    </xf>
    <xf numFmtId="49" fontId="3" fillId="20" borderId="6" xfId="0" applyNumberFormat="1" applyFont="1" applyFill="1" applyBorder="1" applyAlignment="1">
      <alignment horizontal="left" vertical="top" wrapText="1" readingOrder="1"/>
    </xf>
    <xf numFmtId="0" fontId="3" fillId="6" borderId="6" xfId="0" applyNumberFormat="1" applyFont="1" applyFill="1" applyBorder="1" applyAlignment="1">
      <alignment vertical="top" wrapText="1"/>
    </xf>
    <xf numFmtId="49" fontId="3" fillId="20" borderId="10" xfId="0" applyNumberFormat="1" applyFont="1" applyFill="1" applyBorder="1" applyAlignment="1">
      <alignment horizontal="left" vertical="top" wrapText="1" readingOrder="1"/>
    </xf>
    <xf numFmtId="0" fontId="3" fillId="6" borderId="10" xfId="0" applyNumberFormat="1" applyFont="1" applyFill="1" applyBorder="1" applyAlignment="1">
      <alignment horizontal="right" vertical="top" wrapText="1" readingOrder="1"/>
    </xf>
    <xf numFmtId="49" fontId="3" fillId="20" borderId="10" xfId="0" applyNumberFormat="1" applyFont="1" applyFill="1" applyBorder="1" applyAlignment="1">
      <alignment vertical="top" wrapText="1"/>
    </xf>
    <xf numFmtId="0" fontId="3" fillId="6" borderId="10" xfId="0" applyNumberFormat="1" applyFont="1" applyFill="1" applyBorder="1" applyAlignment="1">
      <alignment vertical="top" wrapText="1"/>
    </xf>
    <xf numFmtId="49" fontId="3" fillId="10" borderId="10" xfId="0" applyNumberFormat="1" applyFont="1" applyFill="1" applyBorder="1" applyAlignment="1">
      <alignment horizontal="left" vertical="top" wrapText="1" readingOrder="1"/>
    </xf>
    <xf numFmtId="49" fontId="6" fillId="3" borderId="2" xfId="0" applyNumberFormat="1" applyFont="1" applyFill="1" applyBorder="1" applyAlignment="1">
      <alignment horizontal="left" vertical="top" wrapText="1"/>
    </xf>
    <xf numFmtId="49" fontId="3" fillId="3" borderId="6" xfId="0" applyNumberFormat="1" applyFont="1" applyFill="1" applyBorder="1" applyAlignment="1">
      <alignment horizontal="left" vertical="top" wrapText="1"/>
    </xf>
    <xf numFmtId="49" fontId="5" fillId="3" borderId="10" xfId="0" applyNumberFormat="1" applyFont="1" applyFill="1" applyBorder="1" applyAlignment="1">
      <alignment vertical="top" wrapText="1"/>
    </xf>
    <xf numFmtId="49" fontId="3" fillId="3" borderId="10" xfId="0" applyNumberFormat="1" applyFont="1" applyFill="1" applyBorder="1" applyAlignment="1">
      <alignment horizontal="left" vertical="top" wrapText="1"/>
    </xf>
    <xf numFmtId="49" fontId="3" fillId="3" borderId="10" xfId="0" applyNumberFormat="1" applyFont="1" applyFill="1" applyBorder="1" applyAlignment="1">
      <alignment vertical="top" wrapText="1"/>
    </xf>
    <xf numFmtId="49" fontId="2" fillId="17" borderId="2" xfId="0" applyNumberFormat="1" applyFont="1" applyFill="1" applyBorder="1" applyAlignment="1">
      <alignment horizontal="left" vertical="top" wrapText="1"/>
    </xf>
    <xf numFmtId="49" fontId="5" fillId="17" borderId="6" xfId="0" applyNumberFormat="1" applyFont="1" applyFill="1" applyBorder="1" applyAlignment="1">
      <alignment vertical="top" wrapText="1"/>
    </xf>
    <xf numFmtId="49" fontId="5" fillId="17" borderId="10" xfId="0" applyNumberFormat="1" applyFont="1" applyFill="1" applyBorder="1" applyAlignment="1">
      <alignment vertical="top" wrapText="1"/>
    </xf>
    <xf numFmtId="49" fontId="3" fillId="17" borderId="10" xfId="0" applyNumberFormat="1" applyFont="1" applyFill="1" applyBorder="1" applyAlignment="1">
      <alignment vertical="top" wrapText="1"/>
    </xf>
    <xf numFmtId="49" fontId="2" fillId="11" borderId="2" xfId="0" applyNumberFormat="1" applyFont="1" applyFill="1" applyBorder="1" applyAlignment="1">
      <alignment horizontal="left" vertical="top" wrapText="1"/>
    </xf>
    <xf numFmtId="49" fontId="3" fillId="11" borderId="6" xfId="0" applyNumberFormat="1" applyFont="1" applyFill="1" applyBorder="1" applyAlignment="1">
      <alignment vertical="top" wrapText="1"/>
    </xf>
    <xf numFmtId="49" fontId="3" fillId="11" borderId="10" xfId="0" applyNumberFormat="1" applyFont="1" applyFill="1" applyBorder="1" applyAlignment="1">
      <alignment vertical="top" wrapText="1"/>
    </xf>
    <xf numFmtId="49" fontId="3" fillId="11" borderId="10" xfId="0" applyNumberFormat="1" applyFont="1" applyFill="1" applyBorder="1" applyAlignment="1">
      <alignment horizontal="left" vertical="top" wrapText="1"/>
    </xf>
    <xf numFmtId="2" fontId="6" fillId="17" borderId="2" xfId="0" applyNumberFormat="1" applyFont="1" applyFill="1" applyBorder="1" applyAlignment="1">
      <alignment horizontal="right" vertical="top" wrapText="1"/>
    </xf>
    <xf numFmtId="0" fontId="3" fillId="17" borderId="10" xfId="0" applyNumberFormat="1" applyFont="1" applyFill="1" applyBorder="1" applyAlignment="1">
      <alignment horizontal="right" vertical="top" wrapText="1"/>
    </xf>
    <xf numFmtId="2" fontId="5" fillId="0" borderId="10" xfId="0" applyNumberFormat="1" applyFont="1" applyBorder="1" applyAlignment="1">
      <alignment horizontal="right" vertical="top" wrapText="1"/>
    </xf>
    <xf numFmtId="2" fontId="5" fillId="0" borderId="23" xfId="0" applyNumberFormat="1" applyFont="1" applyBorder="1" applyAlignment="1">
      <alignment horizontal="right" vertical="top" wrapText="1"/>
    </xf>
    <xf numFmtId="2" fontId="5" fillId="0" borderId="0" xfId="0" applyNumberFormat="1" applyFont="1" applyAlignment="1">
      <alignment horizontal="right" vertical="top" wrapText="1"/>
    </xf>
    <xf numFmtId="49" fontId="2" fillId="2" borderId="2" xfId="0" applyNumberFormat="1" applyFont="1" applyFill="1" applyBorder="1" applyAlignment="1">
      <alignment vertical="top" wrapText="1"/>
    </xf>
    <xf numFmtId="49" fontId="3" fillId="2" borderId="6" xfId="0" applyNumberFormat="1" applyFont="1" applyFill="1" applyBorder="1" applyAlignment="1">
      <alignment vertical="top" wrapText="1"/>
    </xf>
    <xf numFmtId="49" fontId="3" fillId="2" borderId="10" xfId="0" applyNumberFormat="1" applyFont="1" applyFill="1" applyBorder="1" applyAlignment="1">
      <alignment horizontal="left" vertical="top" wrapText="1" readingOrder="1"/>
    </xf>
    <xf numFmtId="49" fontId="3" fillId="2" borderId="10" xfId="0" applyNumberFormat="1" applyFont="1" applyFill="1" applyBorder="1" applyAlignment="1">
      <alignment vertical="top" wrapText="1"/>
    </xf>
    <xf numFmtId="49" fontId="2" fillId="18" borderId="2" xfId="0" applyNumberFormat="1" applyFont="1" applyFill="1" applyBorder="1" applyAlignment="1">
      <alignment horizontal="left" vertical="top" wrapText="1" readingOrder="1"/>
    </xf>
    <xf numFmtId="49" fontId="3" fillId="18" borderId="6" xfId="0" applyNumberFormat="1" applyFont="1" applyFill="1" applyBorder="1" applyAlignment="1">
      <alignment horizontal="left" vertical="top" wrapText="1" readingOrder="1"/>
    </xf>
    <xf numFmtId="49" fontId="3" fillId="18" borderId="10" xfId="0" applyNumberFormat="1" applyFont="1" applyFill="1" applyBorder="1" applyAlignment="1">
      <alignment horizontal="left" vertical="top" wrapText="1" readingOrder="1"/>
    </xf>
    <xf numFmtId="49" fontId="5" fillId="18" borderId="10" xfId="0" applyNumberFormat="1" applyFont="1" applyFill="1" applyBorder="1" applyAlignment="1">
      <alignment vertical="top" wrapText="1"/>
    </xf>
    <xf numFmtId="49" fontId="3" fillId="18" borderId="10" xfId="0" applyNumberFormat="1" applyFont="1" applyFill="1" applyBorder="1" applyAlignment="1">
      <alignment vertical="top" wrapText="1"/>
    </xf>
    <xf numFmtId="49" fontId="2" fillId="14" borderId="27" xfId="0" applyNumberFormat="1" applyFont="1" applyFill="1" applyBorder="1" applyAlignment="1">
      <alignment vertical="top" wrapText="1"/>
    </xf>
    <xf numFmtId="49" fontId="2" fillId="10" borderId="2" xfId="0" applyNumberFormat="1" applyFont="1" applyFill="1" applyBorder="1" applyAlignment="1">
      <alignment horizontal="left" vertical="top" wrapText="1" readingOrder="1"/>
    </xf>
    <xf numFmtId="49" fontId="3" fillId="14" borderId="28" xfId="0" applyNumberFormat="1" applyFont="1" applyFill="1" applyBorder="1" applyAlignment="1">
      <alignment horizontal="left" vertical="top" wrapText="1" readingOrder="1"/>
    </xf>
    <xf numFmtId="49" fontId="3" fillId="10" borderId="6" xfId="0" applyNumberFormat="1" applyFont="1" applyFill="1" applyBorder="1" applyAlignment="1">
      <alignment horizontal="left" vertical="top" wrapText="1" readingOrder="1"/>
    </xf>
    <xf numFmtId="49" fontId="3" fillId="14" borderId="29" xfId="0" applyNumberFormat="1" applyFont="1" applyFill="1" applyBorder="1" applyAlignment="1">
      <alignment horizontal="left" vertical="top" wrapText="1" readingOrder="1"/>
    </xf>
    <xf numFmtId="49" fontId="3" fillId="14" borderId="29" xfId="0" applyNumberFormat="1" applyFont="1" applyFill="1" applyBorder="1" applyAlignment="1">
      <alignment vertical="top" wrapText="1"/>
    </xf>
    <xf numFmtId="49" fontId="3" fillId="10" borderId="10" xfId="0" applyNumberFormat="1" applyFont="1" applyFill="1" applyBorder="1" applyAlignment="1">
      <alignment vertical="top" wrapText="1"/>
    </xf>
    <xf numFmtId="49" fontId="5" fillId="14" borderId="29" xfId="0" applyNumberFormat="1" applyFont="1" applyFill="1" applyBorder="1" applyAlignment="1">
      <alignment vertical="top" wrapText="1"/>
    </xf>
    <xf numFmtId="49" fontId="5" fillId="10" borderId="10" xfId="0" applyNumberFormat="1" applyFont="1" applyFill="1" applyBorder="1" applyAlignment="1">
      <alignment vertical="top" wrapText="1"/>
    </xf>
    <xf numFmtId="49" fontId="3" fillId="14" borderId="29" xfId="0" applyNumberFormat="1" applyFont="1" applyFill="1" applyBorder="1" applyAlignment="1">
      <alignment horizontal="left" vertical="top" wrapText="1"/>
    </xf>
    <xf numFmtId="49" fontId="3" fillId="5" borderId="28" xfId="0" applyNumberFormat="1" applyFont="1" applyFill="1" applyBorder="1" applyAlignment="1">
      <alignment horizontal="left" vertical="top" wrapText="1" readingOrder="1"/>
    </xf>
    <xf numFmtId="49" fontId="3" fillId="5" borderId="29" xfId="0" applyNumberFormat="1" applyFont="1" applyFill="1" applyBorder="1" applyAlignment="1">
      <alignment horizontal="left" vertical="top" wrapText="1" readingOrder="1"/>
    </xf>
    <xf numFmtId="49" fontId="3" fillId="5" borderId="29" xfId="0" applyNumberFormat="1" applyFont="1" applyFill="1" applyBorder="1" applyAlignment="1">
      <alignment vertical="top" wrapText="1"/>
    </xf>
    <xf numFmtId="49" fontId="5" fillId="5" borderId="29" xfId="0" applyNumberFormat="1" applyFont="1" applyFill="1" applyBorder="1" applyAlignment="1">
      <alignment vertical="top" wrapText="1"/>
    </xf>
    <xf numFmtId="49" fontId="2" fillId="22" borderId="30" xfId="0" applyNumberFormat="1" applyFont="1" applyFill="1" applyBorder="1" applyAlignment="1">
      <alignment horizontal="left" vertical="top" wrapText="1" readingOrder="1"/>
    </xf>
    <xf numFmtId="49" fontId="3" fillId="22" borderId="31" xfId="0" applyNumberFormat="1" applyFont="1" applyFill="1" applyBorder="1" applyAlignment="1">
      <alignment horizontal="left" vertical="top" wrapText="1" readingOrder="1"/>
    </xf>
    <xf numFmtId="49" fontId="3" fillId="22" borderId="32" xfId="0" applyNumberFormat="1" applyFont="1" applyFill="1" applyBorder="1" applyAlignment="1">
      <alignment vertical="top" wrapText="1"/>
    </xf>
    <xf numFmtId="49" fontId="3" fillId="22" borderId="32" xfId="0" applyNumberFormat="1" applyFont="1" applyFill="1" applyBorder="1" applyAlignment="1">
      <alignment horizontal="left" vertical="top" wrapText="1"/>
    </xf>
    <xf numFmtId="49" fontId="5" fillId="22" borderId="32" xfId="0" applyNumberFormat="1" applyFont="1" applyFill="1" applyBorder="1" applyAlignment="1">
      <alignment vertical="top" wrapText="1"/>
    </xf>
    <xf numFmtId="0" fontId="0" fillId="24" borderId="10" xfId="0" applyFont="1" applyFill="1" applyBorder="1" applyAlignment="1">
      <alignment vertical="top" wrapText="1"/>
    </xf>
    <xf numFmtId="0" fontId="0" fillId="24" borderId="23" xfId="0" applyFont="1" applyFill="1" applyBorder="1" applyAlignment="1">
      <alignment vertical="top" wrapText="1"/>
    </xf>
    <xf numFmtId="0" fontId="0" fillId="24" borderId="0" xfId="0" applyNumberFormat="1" applyFont="1" applyFill="1" applyAlignment="1">
      <alignment vertical="top" wrapText="1"/>
    </xf>
    <xf numFmtId="49" fontId="5" fillId="6" borderId="10" xfId="0" applyNumberFormat="1" applyFont="1" applyFill="1" applyBorder="1" applyAlignment="1">
      <alignment vertical="top" wrapText="1"/>
    </xf>
    <xf numFmtId="49" fontId="2" fillId="19" borderId="2" xfId="0" applyNumberFormat="1" applyFont="1" applyFill="1" applyBorder="1" applyAlignment="1">
      <alignment vertical="top" wrapText="1"/>
    </xf>
    <xf numFmtId="49" fontId="3" fillId="19" borderId="6" xfId="0" applyNumberFormat="1" applyFont="1" applyFill="1" applyBorder="1" applyAlignment="1">
      <alignment vertical="top" wrapText="1"/>
    </xf>
    <xf numFmtId="49" fontId="3" fillId="19" borderId="10" xfId="0" applyNumberFormat="1" applyFont="1" applyFill="1" applyBorder="1" applyAlignment="1">
      <alignment horizontal="left" vertical="top" wrapText="1" readingOrder="1"/>
    </xf>
    <xf numFmtId="49" fontId="3" fillId="19" borderId="14" xfId="0" applyNumberFormat="1" applyFont="1" applyFill="1" applyBorder="1" applyAlignment="1">
      <alignment horizontal="left" vertical="top" wrapText="1" readingOrder="1"/>
    </xf>
    <xf numFmtId="49" fontId="3" fillId="19" borderId="10" xfId="0" applyNumberFormat="1" applyFont="1" applyFill="1" applyBorder="1" applyAlignment="1">
      <alignment vertical="top" wrapText="1"/>
    </xf>
    <xf numFmtId="0" fontId="6" fillId="19" borderId="1" xfId="0" applyFont="1" applyFill="1" applyBorder="1" applyAlignment="1">
      <alignment horizontal="right" vertical="top" wrapText="1"/>
    </xf>
    <xf numFmtId="49" fontId="2" fillId="22" borderId="2" xfId="0" applyNumberFormat="1" applyFont="1" applyFill="1" applyBorder="1" applyAlignment="1">
      <alignment horizontal="left" vertical="top" wrapText="1"/>
    </xf>
    <xf numFmtId="49" fontId="2" fillId="20" borderId="2" xfId="0" applyNumberFormat="1" applyFont="1" applyFill="1" applyBorder="1" applyAlignment="1">
      <alignment horizontal="right" vertical="top" wrapText="1"/>
    </xf>
    <xf numFmtId="49" fontId="2" fillId="23" borderId="26" xfId="0" applyNumberFormat="1" applyFont="1" applyFill="1" applyBorder="1" applyAlignment="1">
      <alignment horizontal="left" vertical="top" wrapText="1"/>
    </xf>
    <xf numFmtId="49" fontId="2" fillId="7" borderId="27" xfId="0" applyNumberFormat="1" applyFont="1" applyFill="1" applyBorder="1" applyAlignment="1">
      <alignment horizontal="left" vertical="top" wrapText="1"/>
    </xf>
    <xf numFmtId="49" fontId="2" fillId="2" borderId="2" xfId="0" applyNumberFormat="1" applyFont="1" applyFill="1" applyBorder="1" applyAlignment="1">
      <alignment horizontal="left" vertical="top" wrapText="1"/>
    </xf>
    <xf numFmtId="49" fontId="2" fillId="8" borderId="2" xfId="0" applyNumberFormat="1" applyFont="1" applyFill="1" applyBorder="1" applyAlignment="1">
      <alignment horizontal="left" vertical="top" wrapText="1"/>
    </xf>
    <xf numFmtId="49" fontId="2" fillId="9" borderId="2" xfId="0" applyNumberFormat="1" applyFont="1" applyFill="1" applyBorder="1" applyAlignment="1">
      <alignment horizontal="left" vertical="top" wrapText="1"/>
    </xf>
    <xf numFmtId="49" fontId="2" fillId="5" borderId="2" xfId="0" applyNumberFormat="1" applyFont="1" applyFill="1" applyBorder="1" applyAlignment="1">
      <alignment horizontal="left" vertical="top" wrapText="1"/>
    </xf>
    <xf numFmtId="49" fontId="2" fillId="10" borderId="2" xfId="0" applyNumberFormat="1" applyFont="1" applyFill="1" applyBorder="1" applyAlignment="1">
      <alignment horizontal="left" vertical="top" wrapText="1"/>
    </xf>
    <xf numFmtId="49" fontId="6" fillId="2" borderId="2" xfId="0" applyNumberFormat="1" applyFont="1" applyFill="1" applyBorder="1" applyAlignment="1">
      <alignment horizontal="left" vertical="top" wrapText="1"/>
    </xf>
    <xf numFmtId="49" fontId="6" fillId="4" borderId="2" xfId="0" applyNumberFormat="1" applyFont="1" applyFill="1" applyBorder="1" applyAlignment="1">
      <alignment horizontal="left" vertical="top" wrapText="1"/>
    </xf>
    <xf numFmtId="49" fontId="2" fillId="8" borderId="2" xfId="0" applyNumberFormat="1" applyFont="1" applyFill="1" applyBorder="1" applyAlignment="1">
      <alignment vertical="top" wrapText="1"/>
    </xf>
    <xf numFmtId="49" fontId="6" fillId="5" borderId="2" xfId="0" applyNumberFormat="1" applyFont="1" applyFill="1" applyBorder="1" applyAlignment="1">
      <alignment vertical="top" wrapText="1"/>
    </xf>
    <xf numFmtId="49" fontId="6" fillId="21" borderId="2" xfId="0" applyNumberFormat="1" applyFont="1" applyFill="1" applyBorder="1" applyAlignment="1">
      <alignment vertical="top" wrapText="1"/>
    </xf>
    <xf numFmtId="49" fontId="6" fillId="19" borderId="2" xfId="0" applyNumberFormat="1" applyFont="1" applyFill="1" applyBorder="1" applyAlignment="1">
      <alignment vertical="top" wrapText="1"/>
    </xf>
    <xf numFmtId="49" fontId="2" fillId="6" borderId="2" xfId="0" applyNumberFormat="1" applyFont="1" applyFill="1" applyBorder="1" applyAlignment="1">
      <alignment vertical="top" wrapText="1"/>
    </xf>
    <xf numFmtId="49" fontId="2" fillId="4" borderId="30" xfId="0" applyNumberFormat="1" applyFont="1" applyFill="1" applyBorder="1" applyAlignment="1">
      <alignment vertical="top" wrapText="1"/>
    </xf>
    <xf numFmtId="49" fontId="2" fillId="3" borderId="2" xfId="0" applyNumberFormat="1" applyFont="1" applyFill="1" applyBorder="1" applyAlignment="1">
      <alignment vertical="top" wrapText="1"/>
    </xf>
    <xf numFmtId="49" fontId="2" fillId="4" borderId="2" xfId="0" applyNumberFormat="1" applyFont="1" applyFill="1" applyBorder="1" applyAlignment="1">
      <alignment vertical="top" wrapText="1"/>
    </xf>
    <xf numFmtId="49" fontId="2" fillId="5" borderId="2" xfId="0" applyNumberFormat="1" applyFont="1" applyFill="1" applyBorder="1" applyAlignment="1">
      <alignment vertical="top" wrapText="1"/>
    </xf>
    <xf numFmtId="49" fontId="2" fillId="10" borderId="2" xfId="0" applyNumberFormat="1" applyFont="1" applyFill="1" applyBorder="1" applyAlignment="1">
      <alignment vertical="top" wrapText="1"/>
    </xf>
    <xf numFmtId="49" fontId="2" fillId="13" borderId="2" xfId="0" applyNumberFormat="1" applyFont="1" applyFill="1" applyBorder="1" applyAlignment="1">
      <alignment vertical="top" wrapText="1"/>
    </xf>
    <xf numFmtId="49" fontId="6" fillId="4" borderId="2" xfId="0" applyNumberFormat="1" applyFont="1" applyFill="1" applyBorder="1" applyAlignment="1">
      <alignment vertical="top" wrapText="1"/>
    </xf>
    <xf numFmtId="49" fontId="2" fillId="5" borderId="27" xfId="0" applyNumberFormat="1" applyFont="1" applyFill="1" applyBorder="1" applyAlignment="1">
      <alignment horizontal="left" vertical="top" wrapText="1"/>
    </xf>
    <xf numFmtId="49" fontId="2" fillId="12" borderId="2" xfId="0" applyNumberFormat="1" applyFont="1" applyFill="1" applyBorder="1" applyAlignment="1">
      <alignment horizontal="left" vertical="top" wrapText="1"/>
    </xf>
    <xf numFmtId="49" fontId="2" fillId="3" borderId="2" xfId="0" applyNumberFormat="1" applyFont="1" applyFill="1" applyBorder="1" applyAlignment="1">
      <alignment horizontal="left" vertical="top" wrapText="1"/>
    </xf>
    <xf numFmtId="49" fontId="2" fillId="4" borderId="2" xfId="0" applyNumberFormat="1" applyFont="1" applyFill="1" applyBorder="1" applyAlignment="1">
      <alignment horizontal="left" vertical="top" wrapText="1"/>
    </xf>
    <xf numFmtId="49" fontId="2" fillId="16" borderId="2" xfId="0" applyNumberFormat="1" applyFont="1" applyFill="1" applyBorder="1" applyAlignment="1">
      <alignment vertical="top" wrapText="1"/>
    </xf>
    <xf numFmtId="49" fontId="6" fillId="6" borderId="2" xfId="0" applyNumberFormat="1" applyFont="1" applyFill="1" applyBorder="1" applyAlignment="1">
      <alignment vertical="top" wrapText="1"/>
    </xf>
    <xf numFmtId="49" fontId="6" fillId="11" borderId="3" xfId="0" applyNumberFormat="1" applyFont="1" applyFill="1" applyBorder="1" applyAlignment="1">
      <alignment vertical="top" wrapText="1"/>
    </xf>
    <xf numFmtId="0" fontId="6" fillId="19" borderId="4" xfId="0" applyNumberFormat="1" applyFont="1" applyFill="1" applyBorder="1" applyAlignment="1">
      <alignment vertical="top" wrapText="1"/>
    </xf>
    <xf numFmtId="49" fontId="3" fillId="17" borderId="5" xfId="0" applyNumberFormat="1" applyFont="1" applyFill="1" applyBorder="1" applyAlignment="1">
      <alignment horizontal="left" vertical="top" wrapText="1"/>
    </xf>
    <xf numFmtId="49" fontId="3" fillId="22" borderId="6" xfId="0" applyNumberFormat="1" applyFont="1" applyFill="1" applyBorder="1" applyAlignment="1">
      <alignment horizontal="left" vertical="top" wrapText="1" readingOrder="1"/>
    </xf>
    <xf numFmtId="0" fontId="5" fillId="20" borderId="6" xfId="0" applyNumberFormat="1" applyFont="1" applyFill="1" applyBorder="1" applyAlignment="1">
      <alignment horizontal="right" vertical="top" wrapText="1"/>
    </xf>
    <xf numFmtId="0" fontId="3" fillId="23" borderId="26" xfId="0" applyFont="1" applyFill="1" applyBorder="1" applyAlignment="1">
      <alignment vertical="top" wrapText="1"/>
    </xf>
    <xf numFmtId="0" fontId="3" fillId="7" borderId="28" xfId="0" applyNumberFormat="1" applyFont="1" applyFill="1" applyBorder="1" applyAlignment="1">
      <alignment vertical="top" wrapText="1"/>
    </xf>
    <xf numFmtId="0" fontId="3" fillId="2" borderId="6" xfId="0" applyNumberFormat="1" applyFont="1" applyFill="1" applyBorder="1" applyAlignment="1">
      <alignment vertical="top" wrapText="1"/>
    </xf>
    <xf numFmtId="49" fontId="3" fillId="8" borderId="6" xfId="0" applyNumberFormat="1" applyFont="1" applyFill="1" applyBorder="1" applyAlignment="1">
      <alignment vertical="top" wrapText="1"/>
    </xf>
    <xf numFmtId="49" fontId="3" fillId="9" borderId="6" xfId="0" applyNumberFormat="1" applyFont="1" applyFill="1" applyBorder="1" applyAlignment="1">
      <alignment vertical="top" wrapText="1"/>
    </xf>
    <xf numFmtId="49" fontId="3" fillId="5" borderId="6" xfId="0" applyNumberFormat="1" applyFont="1" applyFill="1" applyBorder="1" applyAlignment="1">
      <alignment vertical="top" wrapText="1"/>
    </xf>
    <xf numFmtId="49" fontId="3" fillId="17" borderId="6" xfId="0" applyNumberFormat="1" applyFont="1" applyFill="1" applyBorder="1" applyAlignment="1">
      <alignment horizontal="left" vertical="top" wrapText="1" readingOrder="1"/>
    </xf>
    <xf numFmtId="49" fontId="3" fillId="10" borderId="6" xfId="0" applyNumberFormat="1" applyFont="1" applyFill="1" applyBorder="1" applyAlignment="1">
      <alignment vertical="top" wrapText="1"/>
    </xf>
    <xf numFmtId="49" fontId="5" fillId="2" borderId="6" xfId="0" applyNumberFormat="1" applyFont="1" applyFill="1" applyBorder="1" applyAlignment="1">
      <alignment vertical="top" wrapText="1"/>
    </xf>
    <xf numFmtId="49" fontId="5" fillId="4" borderId="6" xfId="0" applyNumberFormat="1" applyFont="1" applyFill="1" applyBorder="1" applyAlignment="1">
      <alignment vertical="top" wrapText="1"/>
    </xf>
    <xf numFmtId="49" fontId="5" fillId="5" borderId="6" xfId="0" applyNumberFormat="1" applyFont="1" applyFill="1" applyBorder="1" applyAlignment="1">
      <alignment vertical="top" wrapText="1"/>
    </xf>
    <xf numFmtId="49" fontId="5" fillId="6" borderId="6" xfId="0" applyNumberFormat="1" applyFont="1" applyFill="1" applyBorder="1" applyAlignment="1">
      <alignment vertical="top" wrapText="1"/>
    </xf>
    <xf numFmtId="49" fontId="3" fillId="8" borderId="10" xfId="0" applyNumberFormat="1" applyFont="1" applyFill="1" applyBorder="1" applyAlignment="1">
      <alignment horizontal="left" vertical="top" wrapText="1" readingOrder="1"/>
    </xf>
    <xf numFmtId="49" fontId="3" fillId="21" borderId="6" xfId="0" applyNumberFormat="1" applyFont="1" applyFill="1" applyBorder="1" applyAlignment="1">
      <alignment vertical="top" wrapText="1"/>
    </xf>
    <xf numFmtId="0" fontId="3" fillId="12" borderId="6" xfId="0" applyNumberFormat="1" applyFont="1" applyFill="1" applyBorder="1" applyAlignment="1">
      <alignment vertical="top" wrapText="1"/>
    </xf>
    <xf numFmtId="49" fontId="3" fillId="4" borderId="31" xfId="0" applyNumberFormat="1" applyFont="1" applyFill="1" applyBorder="1" applyAlignment="1">
      <alignment vertical="top" wrapText="1"/>
    </xf>
    <xf numFmtId="49" fontId="5" fillId="3" borderId="6" xfId="0" applyNumberFormat="1" applyFont="1" applyFill="1" applyBorder="1" applyAlignment="1">
      <alignment vertical="top" wrapText="1"/>
    </xf>
    <xf numFmtId="49" fontId="5" fillId="19" borderId="6" xfId="0" applyNumberFormat="1" applyFont="1" applyFill="1" applyBorder="1" applyAlignment="1">
      <alignment vertical="top" wrapText="1"/>
    </xf>
    <xf numFmtId="49" fontId="3" fillId="2" borderId="6" xfId="0" applyNumberFormat="1" applyFont="1" applyFill="1" applyBorder="1" applyAlignment="1">
      <alignment horizontal="left" vertical="top" wrapText="1"/>
    </xf>
    <xf numFmtId="49" fontId="3" fillId="13" borderId="6" xfId="0" applyNumberFormat="1" applyFont="1" applyFill="1" applyBorder="1" applyAlignment="1">
      <alignment horizontal="left" vertical="top" wrapText="1"/>
    </xf>
    <xf numFmtId="49" fontId="3" fillId="12" borderId="6" xfId="0" applyNumberFormat="1" applyFont="1" applyFill="1" applyBorder="1" applyAlignment="1">
      <alignment horizontal="left" vertical="top" wrapText="1" readingOrder="1"/>
    </xf>
    <xf numFmtId="49" fontId="3" fillId="3" borderId="6" xfId="0" applyNumberFormat="1" applyFont="1" applyFill="1" applyBorder="1" applyAlignment="1">
      <alignment horizontal="left" vertical="top" wrapText="1" readingOrder="1"/>
    </xf>
    <xf numFmtId="49" fontId="3" fillId="4" borderId="6" xfId="0" applyNumberFormat="1" applyFont="1" applyFill="1" applyBorder="1" applyAlignment="1">
      <alignment vertical="top" wrapText="1"/>
    </xf>
    <xf numFmtId="0" fontId="3" fillId="15" borderId="6" xfId="0" applyNumberFormat="1" applyFont="1" applyFill="1" applyBorder="1" applyAlignment="1">
      <alignment vertical="top" wrapText="1"/>
    </xf>
    <xf numFmtId="49" fontId="3" fillId="2" borderId="6" xfId="0" applyNumberFormat="1" applyFont="1" applyFill="1" applyBorder="1" applyAlignment="1">
      <alignment horizontal="left" vertical="top" wrapText="1" readingOrder="1"/>
    </xf>
    <xf numFmtId="49" fontId="3" fillId="3" borderId="6" xfId="0" applyNumberFormat="1" applyFont="1" applyFill="1" applyBorder="1" applyAlignment="1">
      <alignment vertical="top" wrapText="1"/>
    </xf>
    <xf numFmtId="49" fontId="5" fillId="16" borderId="6" xfId="0" applyNumberFormat="1" applyFont="1" applyFill="1" applyBorder="1" applyAlignment="1">
      <alignment vertical="top" wrapText="1"/>
    </xf>
    <xf numFmtId="0" fontId="5" fillId="5" borderId="6" xfId="0" applyFont="1" applyFill="1" applyBorder="1" applyAlignment="1">
      <alignment vertical="top" wrapText="1"/>
    </xf>
    <xf numFmtId="49" fontId="3" fillId="6" borderId="6" xfId="0" applyNumberFormat="1" applyFont="1" applyFill="1" applyBorder="1" applyAlignment="1">
      <alignment horizontal="left" vertical="top" wrapText="1" readingOrder="1"/>
    </xf>
    <xf numFmtId="0" fontId="5" fillId="12" borderId="6" xfId="0" applyNumberFormat="1" applyFont="1" applyFill="1" applyBorder="1" applyAlignment="1">
      <alignment vertical="top" wrapText="1"/>
    </xf>
    <xf numFmtId="49" fontId="5" fillId="11" borderId="7" xfId="0" applyNumberFormat="1" applyFont="1" applyFill="1" applyBorder="1" applyAlignment="1">
      <alignment vertical="top" wrapText="1"/>
    </xf>
    <xf numFmtId="0" fontId="6" fillId="19" borderId="8" xfId="0" applyNumberFormat="1" applyFont="1" applyFill="1" applyBorder="1" applyAlignment="1">
      <alignment vertical="top" wrapText="1"/>
    </xf>
    <xf numFmtId="49" fontId="3" fillId="17" borderId="9" xfId="0" applyNumberFormat="1" applyFont="1" applyFill="1" applyBorder="1" applyAlignment="1">
      <alignment horizontal="left" vertical="top" wrapText="1"/>
    </xf>
    <xf numFmtId="49" fontId="3" fillId="22" borderId="10" xfId="0" applyNumberFormat="1" applyFont="1" applyFill="1" applyBorder="1" applyAlignment="1">
      <alignment vertical="top" wrapText="1"/>
    </xf>
    <xf numFmtId="0" fontId="5" fillId="20" borderId="10" xfId="0" applyNumberFormat="1" applyFont="1" applyFill="1" applyBorder="1" applyAlignment="1">
      <alignment horizontal="right" vertical="top" wrapText="1"/>
    </xf>
    <xf numFmtId="0" fontId="3" fillId="7" borderId="29" xfId="0" applyNumberFormat="1" applyFont="1" applyFill="1" applyBorder="1" applyAlignment="1">
      <alignment vertical="top" wrapText="1"/>
    </xf>
    <xf numFmtId="0" fontId="3" fillId="2" borderId="10" xfId="0" applyNumberFormat="1" applyFont="1" applyFill="1" applyBorder="1" applyAlignment="1">
      <alignment vertical="top" wrapText="1"/>
    </xf>
    <xf numFmtId="49" fontId="3" fillId="8" borderId="10" xfId="0" applyNumberFormat="1" applyFont="1" applyFill="1" applyBorder="1" applyAlignment="1">
      <alignment vertical="top" wrapText="1"/>
    </xf>
    <xf numFmtId="49" fontId="3" fillId="9" borderId="10" xfId="0" applyNumberFormat="1" applyFont="1" applyFill="1" applyBorder="1" applyAlignment="1">
      <alignment vertical="top" wrapText="1"/>
    </xf>
    <xf numFmtId="49" fontId="3" fillId="5" borderId="10" xfId="0" applyNumberFormat="1" applyFont="1" applyFill="1" applyBorder="1" applyAlignment="1">
      <alignment horizontal="left" vertical="top" wrapText="1" readingOrder="1"/>
    </xf>
    <xf numFmtId="49" fontId="3" fillId="17" borderId="10" xfId="0" applyNumberFormat="1" applyFont="1" applyFill="1" applyBorder="1" applyAlignment="1">
      <alignment horizontal="left" vertical="top" wrapText="1" readingOrder="1"/>
    </xf>
    <xf numFmtId="49" fontId="5" fillId="4" borderId="10" xfId="0" applyNumberFormat="1" applyFont="1" applyFill="1" applyBorder="1" applyAlignment="1">
      <alignment vertical="top" wrapText="1"/>
    </xf>
    <xf numFmtId="49" fontId="5" fillId="5" borderId="10" xfId="0" applyNumberFormat="1" applyFont="1" applyFill="1" applyBorder="1" applyAlignment="1">
      <alignment vertical="top" wrapText="1"/>
    </xf>
    <xf numFmtId="49" fontId="5" fillId="8" borderId="10" xfId="0" applyNumberFormat="1" applyFont="1" applyFill="1" applyBorder="1" applyAlignment="1">
      <alignment vertical="top" wrapText="1"/>
    </xf>
    <xf numFmtId="49" fontId="3" fillId="5" borderId="10" xfId="0" applyNumberFormat="1" applyFont="1" applyFill="1" applyBorder="1" applyAlignment="1">
      <alignment vertical="top" wrapText="1"/>
    </xf>
    <xf numFmtId="0" fontId="3" fillId="12" borderId="10" xfId="0" applyNumberFormat="1" applyFont="1" applyFill="1" applyBorder="1" applyAlignment="1">
      <alignment vertical="top" wrapText="1"/>
    </xf>
    <xf numFmtId="49" fontId="3" fillId="4" borderId="32" xfId="0" applyNumberFormat="1" applyFont="1" applyFill="1" applyBorder="1" applyAlignment="1">
      <alignment vertical="top" wrapText="1"/>
    </xf>
    <xf numFmtId="49" fontId="3" fillId="4" borderId="10" xfId="0" applyNumberFormat="1" applyFont="1" applyFill="1" applyBorder="1" applyAlignment="1">
      <alignment horizontal="left" vertical="top" wrapText="1" readingOrder="1"/>
    </xf>
    <xf numFmtId="49" fontId="3" fillId="2" borderId="10" xfId="0" applyNumberFormat="1" applyFont="1" applyFill="1" applyBorder="1" applyAlignment="1">
      <alignment horizontal="left" vertical="top" wrapText="1"/>
    </xf>
    <xf numFmtId="49" fontId="3" fillId="13" borderId="10" xfId="0" applyNumberFormat="1" applyFont="1" applyFill="1" applyBorder="1" applyAlignment="1">
      <alignment vertical="top" wrapText="1"/>
    </xf>
    <xf numFmtId="49" fontId="5" fillId="4" borderId="10" xfId="0" applyNumberFormat="1" applyFont="1" applyFill="1" applyBorder="1" applyAlignment="1">
      <alignment horizontal="left" vertical="top" wrapText="1"/>
    </xf>
    <xf numFmtId="49" fontId="3" fillId="12" borderId="10" xfId="0" applyNumberFormat="1" applyFont="1" applyFill="1" applyBorder="1" applyAlignment="1">
      <alignment vertical="top" wrapText="1"/>
    </xf>
    <xf numFmtId="49" fontId="3" fillId="11" borderId="10" xfId="0" applyNumberFormat="1" applyFont="1" applyFill="1" applyBorder="1" applyAlignment="1">
      <alignment horizontal="left" vertical="top" wrapText="1" readingOrder="1"/>
    </xf>
    <xf numFmtId="49" fontId="3" fillId="3" borderId="10" xfId="0" applyNumberFormat="1" applyFont="1" applyFill="1" applyBorder="1" applyAlignment="1">
      <alignment horizontal="left" vertical="top" wrapText="1" readingOrder="1"/>
    </xf>
    <xf numFmtId="0" fontId="3" fillId="15" borderId="10" xfId="0" applyNumberFormat="1" applyFont="1" applyFill="1" applyBorder="1" applyAlignment="1">
      <alignment horizontal="right" vertical="top" wrapText="1" readingOrder="1"/>
    </xf>
    <xf numFmtId="49" fontId="5" fillId="16" borderId="10" xfId="0" applyNumberFormat="1" applyFont="1" applyFill="1" applyBorder="1" applyAlignment="1">
      <alignment vertical="top" wrapText="1"/>
    </xf>
    <xf numFmtId="0" fontId="5" fillId="5" borderId="10" xfId="0" applyNumberFormat="1" applyFont="1" applyFill="1" applyBorder="1" applyAlignment="1">
      <alignment vertical="top" wrapText="1"/>
    </xf>
    <xf numFmtId="0" fontId="5" fillId="6" borderId="10" xfId="0" applyFont="1" applyFill="1" applyBorder="1" applyAlignment="1">
      <alignment vertical="top" wrapText="1"/>
    </xf>
    <xf numFmtId="0" fontId="5" fillId="12" borderId="10" xfId="0" applyFont="1" applyFill="1" applyBorder="1" applyAlignment="1">
      <alignment vertical="top" wrapText="1"/>
    </xf>
    <xf numFmtId="0" fontId="5" fillId="11" borderId="11" xfId="0" applyFont="1" applyFill="1" applyBorder="1" applyAlignment="1">
      <alignment vertical="top" wrapText="1"/>
    </xf>
    <xf numFmtId="49" fontId="3" fillId="17" borderId="9" xfId="0" applyNumberFormat="1" applyFont="1" applyFill="1" applyBorder="1" applyAlignment="1">
      <alignment horizontal="left" vertical="top" wrapText="1" readingOrder="1"/>
    </xf>
    <xf numFmtId="49" fontId="3" fillId="22" borderId="10" xfId="0" applyNumberFormat="1" applyFont="1" applyFill="1" applyBorder="1" applyAlignment="1">
      <alignment horizontal="left" vertical="top" wrapText="1" readingOrder="1"/>
    </xf>
    <xf numFmtId="49" fontId="5" fillId="2" borderId="10" xfId="0" applyNumberFormat="1" applyFont="1" applyFill="1" applyBorder="1" applyAlignment="1">
      <alignment vertical="top" wrapText="1"/>
    </xf>
    <xf numFmtId="49" fontId="3" fillId="21" borderId="25" xfId="0" applyNumberFormat="1" applyFont="1" applyFill="1" applyBorder="1" applyAlignment="1">
      <alignment vertical="top" wrapText="1"/>
    </xf>
    <xf numFmtId="49" fontId="3" fillId="4" borderId="10" xfId="0" applyNumberFormat="1" applyFont="1" applyFill="1" applyBorder="1" applyAlignment="1">
      <alignment vertical="top" wrapText="1"/>
    </xf>
    <xf numFmtId="49" fontId="3" fillId="12" borderId="10" xfId="0" applyNumberFormat="1" applyFont="1" applyFill="1" applyBorder="1" applyAlignment="1">
      <alignment horizontal="left" vertical="top" wrapText="1" readingOrder="1"/>
    </xf>
    <xf numFmtId="49" fontId="3" fillId="4" borderId="10" xfId="0" applyNumberFormat="1" applyFont="1" applyFill="1" applyBorder="1" applyAlignment="1">
      <alignment horizontal="left" vertical="top" wrapText="1"/>
    </xf>
    <xf numFmtId="49" fontId="5" fillId="11" borderId="10" xfId="0" applyNumberFormat="1" applyFont="1" applyFill="1" applyBorder="1" applyAlignment="1">
      <alignment vertical="top" wrapText="1"/>
    </xf>
    <xf numFmtId="49" fontId="3" fillId="16" borderId="10" xfId="0" applyNumberFormat="1" applyFont="1" applyFill="1" applyBorder="1" applyAlignment="1">
      <alignment horizontal="left" vertical="top" wrapText="1" readingOrder="1"/>
    </xf>
    <xf numFmtId="0" fontId="5" fillId="5" borderId="10" xfId="0" applyFont="1" applyFill="1" applyBorder="1" applyAlignment="1">
      <alignment vertical="top" wrapText="1"/>
    </xf>
    <xf numFmtId="49" fontId="3" fillId="5" borderId="10" xfId="0" applyNumberFormat="1" applyFont="1" applyFill="1" applyBorder="1" applyAlignment="1">
      <alignment horizontal="left" vertical="top" wrapText="1"/>
    </xf>
    <xf numFmtId="49" fontId="3" fillId="4" borderId="32" xfId="0" applyNumberFormat="1" applyFont="1" applyFill="1" applyBorder="1" applyAlignment="1">
      <alignment horizontal="left" vertical="top" wrapText="1"/>
    </xf>
    <xf numFmtId="49" fontId="3" fillId="13" borderId="10" xfId="0" applyNumberFormat="1" applyFont="1" applyFill="1" applyBorder="1" applyAlignment="1">
      <alignment horizontal="left" vertical="top" wrapText="1" readingOrder="1"/>
    </xf>
    <xf numFmtId="49" fontId="3" fillId="8" borderId="10" xfId="0" applyNumberFormat="1" applyFont="1" applyFill="1" applyBorder="1" applyAlignment="1">
      <alignment horizontal="left" vertical="top" wrapText="1"/>
    </xf>
    <xf numFmtId="49" fontId="3" fillId="10" borderId="10" xfId="0" applyNumberFormat="1" applyFont="1" applyFill="1" applyBorder="1" applyAlignment="1">
      <alignment horizontal="left" vertical="top" wrapText="1"/>
    </xf>
    <xf numFmtId="49" fontId="3" fillId="4" borderId="32" xfId="0" applyNumberFormat="1" applyFont="1" applyFill="1" applyBorder="1" applyAlignment="1">
      <alignment horizontal="left" vertical="top" wrapText="1" readingOrder="1"/>
    </xf>
    <xf numFmtId="49" fontId="3" fillId="13" borderId="10" xfId="0" applyNumberFormat="1" applyFont="1" applyFill="1" applyBorder="1" applyAlignment="1">
      <alignment horizontal="left" vertical="top" wrapText="1"/>
    </xf>
    <xf numFmtId="0" fontId="2" fillId="19" borderId="8" xfId="0" applyNumberFormat="1" applyFont="1" applyFill="1" applyBorder="1" applyAlignment="1">
      <alignment vertical="top" wrapText="1"/>
    </xf>
    <xf numFmtId="0" fontId="3" fillId="20" borderId="10" xfId="0" applyNumberFormat="1" applyFont="1" applyFill="1" applyBorder="1" applyAlignment="1">
      <alignment horizontal="right" vertical="top" wrapText="1"/>
    </xf>
    <xf numFmtId="49" fontId="5" fillId="12" borderId="10" xfId="0" applyNumberFormat="1" applyFont="1" applyFill="1" applyBorder="1" applyAlignment="1">
      <alignment vertical="top" wrapText="1"/>
    </xf>
    <xf numFmtId="0" fontId="5" fillId="6" borderId="10" xfId="0" applyNumberFormat="1" applyFont="1" applyFill="1" applyBorder="1" applyAlignment="1">
      <alignment vertical="top" wrapText="1"/>
    </xf>
    <xf numFmtId="0" fontId="5" fillId="15" borderId="10" xfId="0" applyNumberFormat="1" applyFont="1" applyFill="1" applyBorder="1" applyAlignment="1">
      <alignment vertical="top" wrapText="1"/>
    </xf>
    <xf numFmtId="49" fontId="3" fillId="16" borderId="10" xfId="0" applyNumberFormat="1" applyFont="1" applyFill="1" applyBorder="1" applyAlignment="1">
      <alignment vertical="top" wrapText="1"/>
    </xf>
    <xf numFmtId="0" fontId="3" fillId="6" borderId="12" xfId="0" applyNumberFormat="1" applyFont="1" applyFill="1" applyBorder="1" applyAlignment="1">
      <alignment vertical="top" wrapText="1"/>
    </xf>
    <xf numFmtId="0" fontId="3" fillId="15" borderId="12" xfId="0" applyNumberFormat="1" applyFont="1" applyFill="1" applyBorder="1" applyAlignment="1">
      <alignment vertical="top" wrapText="1"/>
    </xf>
    <xf numFmtId="49" fontId="3" fillId="2" borderId="12" xfId="0" applyNumberFormat="1" applyFont="1" applyFill="1" applyBorder="1" applyAlignment="1">
      <alignment vertical="top" wrapText="1"/>
    </xf>
    <xf numFmtId="49" fontId="3" fillId="3" borderId="12" xfId="0" applyNumberFormat="1" applyFont="1" applyFill="1" applyBorder="1" applyAlignment="1">
      <alignment vertical="top" wrapText="1"/>
    </xf>
    <xf numFmtId="49" fontId="3" fillId="17" borderId="13" xfId="0" applyNumberFormat="1" applyFont="1" applyFill="1" applyBorder="1" applyAlignment="1">
      <alignment vertical="top" wrapText="1"/>
    </xf>
    <xf numFmtId="0" fontId="3" fillId="6" borderId="14" xfId="0" applyNumberFormat="1" applyFont="1" applyFill="1" applyBorder="1" applyAlignment="1">
      <alignment horizontal="right" vertical="top" wrapText="1" readingOrder="1"/>
    </xf>
    <xf numFmtId="0" fontId="3" fillId="15" borderId="14" xfId="0" applyNumberFormat="1" applyFont="1" applyFill="1" applyBorder="1" applyAlignment="1">
      <alignment horizontal="right" vertical="top" wrapText="1" readingOrder="1"/>
    </xf>
    <xf numFmtId="49" fontId="3" fillId="2" borderId="14" xfId="0" applyNumberFormat="1" applyFont="1" applyFill="1" applyBorder="1" applyAlignment="1">
      <alignment horizontal="left" vertical="top" wrapText="1" readingOrder="1"/>
    </xf>
    <xf numFmtId="49" fontId="3" fillId="3" borderId="14" xfId="0" applyNumberFormat="1" applyFont="1" applyFill="1" applyBorder="1" applyAlignment="1">
      <alignment horizontal="left" vertical="top" wrapText="1" readingOrder="1"/>
    </xf>
    <xf numFmtId="49" fontId="3" fillId="16" borderId="15" xfId="0" applyNumberFormat="1" applyFont="1" applyFill="1" applyBorder="1" applyAlignment="1">
      <alignment vertical="top" wrapText="1"/>
    </xf>
    <xf numFmtId="49" fontId="3" fillId="17" borderId="9" xfId="0" applyNumberFormat="1" applyFont="1" applyFill="1" applyBorder="1" applyAlignment="1">
      <alignment vertical="top" wrapText="1"/>
    </xf>
    <xf numFmtId="49" fontId="5" fillId="13" borderId="10" xfId="0" applyNumberFormat="1" applyFont="1" applyFill="1" applyBorder="1" applyAlignment="1">
      <alignment vertical="top" wrapText="1"/>
    </xf>
    <xf numFmtId="0" fontId="3" fillId="6" borderId="16" xfId="0" applyNumberFormat="1" applyFont="1" applyFill="1" applyBorder="1" applyAlignment="1">
      <alignment vertical="top" wrapText="1"/>
    </xf>
    <xf numFmtId="0" fontId="3" fillId="15" borderId="16" xfId="0" applyNumberFormat="1" applyFont="1" applyFill="1" applyBorder="1" applyAlignment="1">
      <alignment vertical="top" wrapText="1"/>
    </xf>
    <xf numFmtId="49" fontId="3" fillId="2" borderId="16" xfId="0" applyNumberFormat="1" applyFont="1" applyFill="1" applyBorder="1" applyAlignment="1">
      <alignment vertical="top" wrapText="1"/>
    </xf>
    <xf numFmtId="49" fontId="3" fillId="3" borderId="16" xfId="0" applyNumberFormat="1" applyFont="1" applyFill="1" applyBorder="1" applyAlignment="1">
      <alignment vertical="top" wrapText="1"/>
    </xf>
    <xf numFmtId="49" fontId="5" fillId="4" borderId="32" xfId="0" applyNumberFormat="1" applyFont="1" applyFill="1" applyBorder="1" applyAlignment="1">
      <alignment vertical="top" wrapText="1"/>
    </xf>
    <xf numFmtId="0" fontId="3" fillId="15" borderId="10" xfId="0" applyNumberFormat="1" applyFont="1" applyFill="1" applyBorder="1" applyAlignment="1">
      <alignment vertical="top" wrapText="1"/>
    </xf>
    <xf numFmtId="49" fontId="3" fillId="16" borderId="10" xfId="0" applyNumberFormat="1" applyFont="1" applyFill="1" applyBorder="1" applyAlignment="1">
      <alignment horizontal="left" vertical="top" wrapText="1"/>
    </xf>
    <xf numFmtId="0" fontId="5" fillId="12" borderId="10" xfId="0" applyNumberFormat="1" applyFont="1" applyFill="1" applyBorder="1" applyAlignment="1">
      <alignment vertical="top" wrapText="1"/>
    </xf>
    <xf numFmtId="49" fontId="3" fillId="11" borderId="11" xfId="0" applyNumberFormat="1" applyFont="1" applyFill="1" applyBorder="1" applyAlignment="1">
      <alignment vertical="top" wrapText="1"/>
    </xf>
    <xf numFmtId="49" fontId="5" fillId="11" borderId="11" xfId="0" applyNumberFormat="1" applyFont="1" applyFill="1" applyBorder="1" applyAlignment="1">
      <alignment vertical="top" wrapText="1"/>
    </xf>
    <xf numFmtId="49" fontId="3" fillId="17" borderId="17" xfId="0" applyNumberFormat="1" applyFont="1" applyFill="1" applyBorder="1" applyAlignment="1">
      <alignment vertical="top" wrapText="1"/>
    </xf>
    <xf numFmtId="49" fontId="5" fillId="19" borderId="33" xfId="0" applyNumberFormat="1" applyFont="1" applyFill="1" applyBorder="1" applyAlignment="1">
      <alignment vertical="top" wrapText="1"/>
    </xf>
    <xf numFmtId="0" fontId="6" fillId="19" borderId="18" xfId="0" applyNumberFormat="1" applyFont="1" applyFill="1" applyBorder="1" applyAlignment="1">
      <alignment vertical="top" wrapText="1"/>
    </xf>
    <xf numFmtId="49" fontId="3" fillId="17" borderId="19" xfId="0" applyNumberFormat="1" applyFont="1" applyFill="1" applyBorder="1" applyAlignment="1">
      <alignment vertical="top" wrapText="1"/>
    </xf>
    <xf numFmtId="49" fontId="3" fillId="22" borderId="15" xfId="0" applyNumberFormat="1" applyFont="1" applyFill="1" applyBorder="1" applyAlignment="1">
      <alignment vertical="top" wrapText="1"/>
    </xf>
    <xf numFmtId="49" fontId="3" fillId="3" borderId="32" xfId="0" applyNumberFormat="1" applyFont="1" applyFill="1" applyBorder="1" applyAlignment="1">
      <alignment horizontal="left" vertical="top" wrapText="1" readingOrder="1"/>
    </xf>
    <xf numFmtId="49" fontId="5" fillId="19" borderId="26" xfId="0" applyNumberFormat="1" applyFont="1" applyFill="1" applyBorder="1" applyAlignment="1">
      <alignment vertical="top" wrapText="1"/>
    </xf>
    <xf numFmtId="49" fontId="3" fillId="4" borderId="29" xfId="0" applyNumberFormat="1" applyFont="1" applyFill="1" applyBorder="1" applyAlignment="1">
      <alignment horizontal="left" vertical="top" wrapText="1" readingOrder="1"/>
    </xf>
    <xf numFmtId="0" fontId="3" fillId="5" borderId="10" xfId="0" applyFont="1" applyFill="1" applyBorder="1" applyAlignment="1">
      <alignment horizontal="right" vertical="top" wrapText="1" readingOrder="1"/>
    </xf>
    <xf numFmtId="0" fontId="3" fillId="12" borderId="10" xfId="0" applyNumberFormat="1" applyFont="1" applyFill="1" applyBorder="1" applyAlignment="1">
      <alignment horizontal="right" vertical="top" wrapText="1" readingOrder="1"/>
    </xf>
    <xf numFmtId="49" fontId="3" fillId="11" borderId="11" xfId="0" applyNumberFormat="1" applyFont="1" applyFill="1" applyBorder="1" applyAlignment="1">
      <alignment horizontal="left" vertical="top" wrapText="1" readingOrder="1"/>
    </xf>
    <xf numFmtId="0" fontId="6" fillId="19" borderId="8" xfId="0" applyFont="1" applyFill="1" applyBorder="1" applyAlignment="1">
      <alignment vertical="top" wrapText="1"/>
    </xf>
    <xf numFmtId="0" fontId="5" fillId="17" borderId="20" xfId="0" applyFont="1" applyFill="1" applyBorder="1" applyAlignment="1">
      <alignment vertical="top" wrapText="1"/>
    </xf>
    <xf numFmtId="0" fontId="5" fillId="22" borderId="10" xfId="0" applyFont="1" applyFill="1" applyBorder="1" applyAlignment="1">
      <alignment vertical="top" wrapText="1"/>
    </xf>
    <xf numFmtId="0" fontId="5" fillId="20" borderId="10" xfId="0" applyFont="1" applyFill="1" applyBorder="1" applyAlignment="1">
      <alignment horizontal="right" vertical="top" wrapText="1"/>
    </xf>
    <xf numFmtId="0" fontId="5" fillId="0" borderId="25" xfId="0" applyFont="1" applyBorder="1" applyAlignment="1">
      <alignment vertical="top" wrapText="1"/>
    </xf>
    <xf numFmtId="0" fontId="5" fillId="24" borderId="25" xfId="0" applyFont="1" applyFill="1" applyBorder="1" applyAlignment="1">
      <alignment vertical="top" wrapText="1"/>
    </xf>
    <xf numFmtId="0" fontId="5" fillId="0" borderId="11" xfId="0" applyFont="1" applyBorder="1" applyAlignment="1">
      <alignment vertical="top" wrapText="1"/>
    </xf>
    <xf numFmtId="49" fontId="2" fillId="2" borderId="2" xfId="0" applyNumberFormat="1" applyFont="1" applyFill="1" applyBorder="1" applyAlignment="1">
      <alignment horizontal="right" vertical="top" wrapText="1"/>
    </xf>
    <xf numFmtId="49" fontId="6" fillId="12" borderId="2" xfId="0" applyNumberFormat="1" applyFont="1" applyFill="1" applyBorder="1" applyAlignment="1">
      <alignment horizontal="right" vertical="top" wrapText="1"/>
    </xf>
    <xf numFmtId="49" fontId="2" fillId="6" borderId="2" xfId="0" applyNumberFormat="1" applyFont="1" applyFill="1" applyBorder="1" applyAlignment="1">
      <alignment horizontal="right" vertical="top" wrapText="1"/>
    </xf>
    <xf numFmtId="49" fontId="2" fillId="15" borderId="2" xfId="0" applyNumberFormat="1" applyFont="1" applyFill="1" applyBorder="1" applyAlignment="1">
      <alignment horizontal="right" vertical="top" wrapText="1"/>
    </xf>
    <xf numFmtId="49" fontId="2" fillId="5" borderId="2" xfId="0" applyNumberFormat="1" applyFont="1" applyFill="1" applyBorder="1" applyAlignment="1">
      <alignment horizontal="right" vertical="top" wrapText="1"/>
    </xf>
    <xf numFmtId="49" fontId="2" fillId="12" borderId="2" xfId="0" applyNumberFormat="1" applyFont="1" applyFill="1" applyBorder="1" applyAlignment="1">
      <alignment horizontal="right" vertical="top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FFDAD7"/>
      <rgbColor rgb="FFA5A5A5"/>
      <rgbColor rgb="FF3F3F3F"/>
      <rgbColor rgb="FFBAEAFF"/>
      <rgbColor rgb="FFC5FC7E"/>
      <rgbColor rgb="FFFEFDBB"/>
      <rgbColor rgb="FFFFCAC5"/>
      <rgbColor rgb="FFEBC1FF"/>
      <rgbColor rgb="FFFF9380"/>
      <rgbColor rgb="FFC6FC7F"/>
      <rgbColor rgb="FFFEFDB2"/>
      <rgbColor rgb="FFF69085"/>
      <rgbColor rgb="FFBAEAFF"/>
      <rgbColor rgb="FFF68F84"/>
      <rgbColor rgb="FFC6FC80"/>
      <rgbColor rgb="FFEAC0FF"/>
      <rgbColor rgb="FFF69186"/>
      <rgbColor rgb="FFFEFDBC"/>
      <rgbColor rgb="FFDBDBDB"/>
      <rgbColor rgb="FF333333"/>
      <rgbColor rgb="FF636466"/>
      <rgbColor rgb="FFED220B"/>
      <rgbColor rgb="FF0000FF"/>
      <rgbColor rgb="FFBFBFBF"/>
      <rgbColor rgb="FF221F1F"/>
      <rgbColor rgb="FF393434"/>
      <rgbColor rgb="FFD5D5D5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chemeClr val="accent1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JC428"/>
  <sheetViews>
    <sheetView showGridLines="0" tabSelected="1" workbookViewId="0">
      <pane xSplit="1" ySplit="1" topLeftCell="B2" activePane="bottomRight" state="frozen"/>
      <selection pane="topRight"/>
      <selection pane="bottomLeft"/>
      <selection pane="bottomRight" activeCell="O1" sqref="O1"/>
    </sheetView>
  </sheetViews>
  <sheetFormatPr defaultColWidth="16.33203125" defaultRowHeight="19.95" customHeight="1"/>
  <cols>
    <col min="1" max="1" width="16.33203125" style="6" customWidth="1"/>
    <col min="2" max="2" width="107.88671875" style="11" customWidth="1"/>
    <col min="3" max="3" width="45" style="14" customWidth="1"/>
    <col min="4" max="4" width="16.33203125" style="17" customWidth="1"/>
    <col min="5" max="5" width="92.6640625" style="1" customWidth="1"/>
    <col min="6" max="6" width="24.88671875" style="1" customWidth="1"/>
    <col min="7" max="8" width="16.33203125" style="1" customWidth="1"/>
    <col min="9" max="9" width="27.21875" style="1" customWidth="1"/>
    <col min="10" max="10" width="18.88671875" style="1" customWidth="1"/>
    <col min="11" max="11" width="37.44140625" style="25" customWidth="1"/>
    <col min="12" max="13" width="34.109375" style="1" customWidth="1"/>
    <col min="14" max="14" width="34.109375" style="25" customWidth="1"/>
    <col min="15" max="15" width="14.109375" style="25" customWidth="1"/>
    <col min="16" max="16" width="25.109375" style="1" customWidth="1"/>
    <col min="17" max="17" width="32.6640625" style="1" customWidth="1"/>
    <col min="18" max="18" width="16.33203125" style="25" customWidth="1"/>
    <col min="19" max="19" width="22.77734375" style="1" customWidth="1"/>
    <col min="20" max="20" width="25.33203125" style="1" customWidth="1"/>
    <col min="21" max="21" width="22.88671875" style="1" customWidth="1"/>
    <col min="22" max="22" width="20.88671875" style="25" customWidth="1"/>
    <col min="23" max="23" width="22.6640625" style="25" customWidth="1"/>
    <col min="24" max="24" width="24.88671875" style="1" customWidth="1"/>
    <col min="25" max="25" width="17.21875" style="1" customWidth="1"/>
    <col min="26" max="26" width="13.88671875" style="1" customWidth="1"/>
    <col min="27" max="27" width="19.109375" style="1" customWidth="1"/>
    <col min="28" max="28" width="19.88671875" style="51" customWidth="1"/>
    <col min="29" max="30" width="16.33203125" style="1" customWidth="1"/>
    <col min="31" max="31" width="16.44140625" style="1" customWidth="1"/>
    <col min="32" max="32" width="26.33203125" style="25" customWidth="1"/>
    <col min="33" max="33" width="28.77734375" style="1" customWidth="1"/>
    <col min="34" max="34" width="15.5546875" style="6" customWidth="1"/>
    <col min="35" max="35" width="35.21875" style="1" customWidth="1"/>
    <col min="36" max="36" width="25.6640625" style="1" customWidth="1"/>
    <col min="37" max="37" width="36.21875" style="1" customWidth="1"/>
    <col min="38" max="38" width="17.21875" style="1" customWidth="1"/>
    <col min="39" max="39" width="20" style="1" customWidth="1"/>
    <col min="40" max="40" width="23.33203125" style="1" customWidth="1"/>
    <col min="41" max="41" width="24.6640625" style="1" customWidth="1"/>
    <col min="42" max="42" width="18" style="25" customWidth="1"/>
    <col min="43" max="43" width="17" style="25" customWidth="1"/>
    <col min="44" max="44" width="22.33203125" style="1" customWidth="1"/>
    <col min="45" max="45" width="24.88671875" style="25" customWidth="1"/>
    <col min="46" max="46" width="33.5546875" style="1" customWidth="1"/>
    <col min="47" max="47" width="42.109375" style="1" customWidth="1"/>
    <col min="48" max="48" width="45.109375" style="1" customWidth="1"/>
    <col min="49" max="49" width="39.5546875" style="1" customWidth="1"/>
    <col min="50" max="50" width="34.109375" style="25" customWidth="1"/>
    <col min="51" max="51" width="43.33203125" style="25" customWidth="1"/>
    <col min="52" max="52" width="27.88671875" style="1" customWidth="1"/>
    <col min="53" max="53" width="15.6640625" style="1" customWidth="1"/>
    <col min="54" max="54" width="73.5546875" style="1" customWidth="1"/>
    <col min="55" max="55" width="24.77734375" style="25" customWidth="1"/>
    <col min="56" max="56" width="24.77734375" style="1" customWidth="1"/>
    <col min="57" max="57" width="33.5546875" style="1" customWidth="1"/>
    <col min="58" max="58" width="25" style="1" customWidth="1"/>
    <col min="59" max="59" width="17" style="1" customWidth="1"/>
    <col min="60" max="60" width="42.44140625" style="1" customWidth="1"/>
    <col min="61" max="61" width="17" style="1" customWidth="1"/>
    <col min="62" max="62" width="28.33203125" style="1" customWidth="1"/>
    <col min="63" max="263" width="16.33203125" style="1" customWidth="1"/>
  </cols>
  <sheetData>
    <row r="1" spans="1:62" ht="30.3" customHeight="1">
      <c r="A1" s="89" t="s">
        <v>260</v>
      </c>
      <c r="B1" s="39" t="s">
        <v>0</v>
      </c>
      <c r="C1" s="90" t="s">
        <v>1</v>
      </c>
      <c r="D1" s="91" t="s">
        <v>2</v>
      </c>
      <c r="E1" s="92" t="s">
        <v>3</v>
      </c>
      <c r="F1" s="93" t="s">
        <v>4</v>
      </c>
      <c r="G1" s="247" t="s">
        <v>5</v>
      </c>
      <c r="H1" s="95" t="s">
        <v>6</v>
      </c>
      <c r="I1" s="96" t="s">
        <v>7</v>
      </c>
      <c r="J1" s="97" t="s">
        <v>8</v>
      </c>
      <c r="K1" s="18" t="s">
        <v>9</v>
      </c>
      <c r="L1" s="95" t="s">
        <v>36</v>
      </c>
      <c r="M1" s="39" t="s">
        <v>252</v>
      </c>
      <c r="N1" s="26" t="s">
        <v>176</v>
      </c>
      <c r="O1" s="249" t="s">
        <v>171</v>
      </c>
      <c r="P1" s="98" t="s">
        <v>10</v>
      </c>
      <c r="Q1" s="99" t="s">
        <v>11</v>
      </c>
      <c r="R1" s="34" t="s">
        <v>12</v>
      </c>
      <c r="S1" s="100" t="s">
        <v>13</v>
      </c>
      <c r="T1" s="97" t="s">
        <v>14</v>
      </c>
      <c r="U1" s="18" t="s">
        <v>15</v>
      </c>
      <c r="V1" s="39" t="s">
        <v>16</v>
      </c>
      <c r="W1" s="43" t="s">
        <v>17</v>
      </c>
      <c r="X1" s="101" t="s">
        <v>18</v>
      </c>
      <c r="Y1" s="102" t="s">
        <v>20</v>
      </c>
      <c r="Z1" s="103" t="s">
        <v>190</v>
      </c>
      <c r="AA1" s="104" t="s">
        <v>207</v>
      </c>
      <c r="AB1" s="47" t="s">
        <v>172</v>
      </c>
      <c r="AC1" s="249" t="s">
        <v>21</v>
      </c>
      <c r="AD1" s="252" t="s">
        <v>22</v>
      </c>
      <c r="AE1" s="106" t="s">
        <v>19</v>
      </c>
      <c r="AF1" s="52" t="s">
        <v>23</v>
      </c>
      <c r="AG1" s="107" t="s">
        <v>24</v>
      </c>
      <c r="AH1" s="84" t="s">
        <v>179</v>
      </c>
      <c r="AI1" s="108" t="s">
        <v>25</v>
      </c>
      <c r="AJ1" s="109" t="s">
        <v>26</v>
      </c>
      <c r="AK1" s="105" t="s">
        <v>27</v>
      </c>
      <c r="AL1" s="110" t="s">
        <v>28</v>
      </c>
      <c r="AM1" s="52" t="s">
        <v>29</v>
      </c>
      <c r="AN1" s="111" t="s">
        <v>30</v>
      </c>
      <c r="AO1" s="112" t="s">
        <v>31</v>
      </c>
      <c r="AP1" s="56" t="s">
        <v>173</v>
      </c>
      <c r="AQ1" s="75" t="s">
        <v>32</v>
      </c>
      <c r="AR1" s="113" t="s">
        <v>220</v>
      </c>
      <c r="AS1" s="18" t="s">
        <v>212</v>
      </c>
      <c r="AT1" s="114" t="s">
        <v>221</v>
      </c>
      <c r="AU1" s="43" t="s">
        <v>37</v>
      </c>
      <c r="AV1" s="115" t="s">
        <v>38</v>
      </c>
      <c r="AW1" s="116" t="s">
        <v>39</v>
      </c>
      <c r="AX1" s="61" t="s">
        <v>33</v>
      </c>
      <c r="AY1" s="62" t="s">
        <v>34</v>
      </c>
      <c r="AZ1" s="249" t="s">
        <v>40</v>
      </c>
      <c r="BA1" s="250" t="s">
        <v>41</v>
      </c>
      <c r="BB1" s="52" t="s">
        <v>174</v>
      </c>
      <c r="BC1" s="84" t="s">
        <v>175</v>
      </c>
      <c r="BD1" s="107" t="s">
        <v>42</v>
      </c>
      <c r="BE1" s="94" t="s">
        <v>35</v>
      </c>
      <c r="BF1" s="117" t="s">
        <v>43</v>
      </c>
      <c r="BG1" s="251" t="s">
        <v>44</v>
      </c>
      <c r="BH1" s="118" t="s">
        <v>256</v>
      </c>
      <c r="BI1" s="248" t="s">
        <v>45</v>
      </c>
      <c r="BJ1" s="119" t="s">
        <v>46</v>
      </c>
    </row>
    <row r="2" spans="1:62" ht="107.4" customHeight="1">
      <c r="A2" s="120">
        <v>1</v>
      </c>
      <c r="B2" s="121" t="s">
        <v>283</v>
      </c>
      <c r="C2" s="122" t="s">
        <v>47</v>
      </c>
      <c r="D2" s="123">
        <v>2018</v>
      </c>
      <c r="E2" s="124" t="s">
        <v>262</v>
      </c>
      <c r="F2" s="125">
        <v>22</v>
      </c>
      <c r="G2" s="126">
        <v>76</v>
      </c>
      <c r="H2" s="127" t="s">
        <v>48</v>
      </c>
      <c r="I2" s="128" t="s">
        <v>49</v>
      </c>
      <c r="J2" s="129" t="s">
        <v>50</v>
      </c>
      <c r="K2" s="19" t="s">
        <v>235</v>
      </c>
      <c r="L2" s="127" t="s">
        <v>284</v>
      </c>
      <c r="M2" s="130" t="s">
        <v>186</v>
      </c>
      <c r="N2" s="27" t="s">
        <v>177</v>
      </c>
      <c r="O2" s="28">
        <v>0</v>
      </c>
      <c r="P2" s="131" t="s">
        <v>51</v>
      </c>
      <c r="Q2" s="132" t="s">
        <v>51</v>
      </c>
      <c r="R2" s="35" t="s">
        <v>52</v>
      </c>
      <c r="S2" s="133" t="s">
        <v>51</v>
      </c>
      <c r="T2" s="134" t="s">
        <v>51</v>
      </c>
      <c r="U2" s="135" t="s">
        <v>51</v>
      </c>
      <c r="V2" s="40" t="s">
        <v>52</v>
      </c>
      <c r="W2" s="44" t="s">
        <v>52</v>
      </c>
      <c r="X2" s="136" t="s">
        <v>84</v>
      </c>
      <c r="Y2" s="129" t="s">
        <v>51</v>
      </c>
      <c r="Z2" s="137" t="s">
        <v>51</v>
      </c>
      <c r="AA2" s="85" t="s">
        <v>51</v>
      </c>
      <c r="AB2" s="48">
        <v>76</v>
      </c>
      <c r="AC2" s="28">
        <v>1</v>
      </c>
      <c r="AD2" s="138">
        <v>1</v>
      </c>
      <c r="AE2" s="139" t="s">
        <v>51</v>
      </c>
      <c r="AF2" s="53" t="s">
        <v>52</v>
      </c>
      <c r="AG2" s="140" t="s">
        <v>51</v>
      </c>
      <c r="AH2" s="141" t="s">
        <v>51</v>
      </c>
      <c r="AI2" s="133" t="s">
        <v>51</v>
      </c>
      <c r="AJ2" s="129" t="s">
        <v>51</v>
      </c>
      <c r="AK2" s="135" t="s">
        <v>51</v>
      </c>
      <c r="AL2" s="131" t="s">
        <v>51</v>
      </c>
      <c r="AM2" s="142" t="s">
        <v>53</v>
      </c>
      <c r="AN2" s="143" t="s">
        <v>53</v>
      </c>
      <c r="AO2" s="133" t="s">
        <v>51</v>
      </c>
      <c r="AP2" s="57" t="s">
        <v>178</v>
      </c>
      <c r="AQ2" s="76" t="s">
        <v>52</v>
      </c>
      <c r="AR2" s="71" t="s">
        <v>57</v>
      </c>
      <c r="AS2" s="19" t="s">
        <v>51</v>
      </c>
      <c r="AT2" s="144" t="s">
        <v>51</v>
      </c>
      <c r="AU2" s="44" t="s">
        <v>285</v>
      </c>
      <c r="AV2" s="145" t="s">
        <v>51</v>
      </c>
      <c r="AW2" s="146" t="s">
        <v>286</v>
      </c>
      <c r="AX2" s="63" t="s">
        <v>54</v>
      </c>
      <c r="AY2" s="64" t="s">
        <v>55</v>
      </c>
      <c r="AZ2" s="28">
        <v>1</v>
      </c>
      <c r="BA2" s="147">
        <v>1</v>
      </c>
      <c r="BB2" s="148" t="s">
        <v>282</v>
      </c>
      <c r="BC2" s="85" t="s">
        <v>187</v>
      </c>
      <c r="BD2" s="149" t="s">
        <v>287</v>
      </c>
      <c r="BE2" s="53" t="s">
        <v>56</v>
      </c>
      <c r="BF2" s="150" t="s">
        <v>186</v>
      </c>
      <c r="BG2" s="151">
        <v>0</v>
      </c>
      <c r="BH2" s="152" t="s">
        <v>257</v>
      </c>
      <c r="BI2" s="153">
        <v>1</v>
      </c>
      <c r="BJ2" s="154" t="s">
        <v>51</v>
      </c>
    </row>
    <row r="3" spans="1:62" ht="120.6" customHeight="1">
      <c r="A3" s="155">
        <v>2</v>
      </c>
      <c r="B3" s="156" t="s">
        <v>288</v>
      </c>
      <c r="C3" s="157" t="s">
        <v>289</v>
      </c>
      <c r="D3" s="158">
        <v>2017</v>
      </c>
      <c r="E3" s="124" t="s">
        <v>268</v>
      </c>
      <c r="F3" s="159">
        <v>23</v>
      </c>
      <c r="G3" s="160">
        <v>69</v>
      </c>
      <c r="H3" s="161" t="s">
        <v>48</v>
      </c>
      <c r="I3" s="162" t="s">
        <v>59</v>
      </c>
      <c r="J3" s="163" t="s">
        <v>60</v>
      </c>
      <c r="K3" s="20" t="s">
        <v>236</v>
      </c>
      <c r="L3" s="136" t="s">
        <v>233</v>
      </c>
      <c r="M3" s="164" t="s">
        <v>181</v>
      </c>
      <c r="N3" s="29" t="s">
        <v>182</v>
      </c>
      <c r="O3" s="30">
        <v>0</v>
      </c>
      <c r="P3" s="33" t="s">
        <v>245</v>
      </c>
      <c r="Q3" s="54" t="s">
        <v>248</v>
      </c>
      <c r="R3" s="36" t="s">
        <v>52</v>
      </c>
      <c r="S3" s="165" t="s">
        <v>52</v>
      </c>
      <c r="T3" s="166" t="s">
        <v>51</v>
      </c>
      <c r="U3" s="83" t="s">
        <v>51</v>
      </c>
      <c r="V3" s="40" t="s">
        <v>52</v>
      </c>
      <c r="W3" s="45" t="s">
        <v>51</v>
      </c>
      <c r="X3" s="167" t="s">
        <v>51</v>
      </c>
      <c r="Y3" s="168" t="s">
        <v>51</v>
      </c>
      <c r="Z3" s="137" t="s">
        <v>51</v>
      </c>
      <c r="AA3" s="85" t="s">
        <v>51</v>
      </c>
      <c r="AB3" s="48" t="s">
        <v>51</v>
      </c>
      <c r="AC3" s="32">
        <v>0</v>
      </c>
      <c r="AD3" s="169">
        <v>1</v>
      </c>
      <c r="AE3" s="170" t="s">
        <v>51</v>
      </c>
      <c r="AF3" s="53" t="s">
        <v>52</v>
      </c>
      <c r="AG3" s="37" t="s">
        <v>61</v>
      </c>
      <c r="AH3" s="141" t="s">
        <v>51</v>
      </c>
      <c r="AI3" s="171" t="s">
        <v>62</v>
      </c>
      <c r="AJ3" s="168" t="s">
        <v>51</v>
      </c>
      <c r="AK3" s="20" t="s">
        <v>63</v>
      </c>
      <c r="AL3" s="67" t="s">
        <v>51</v>
      </c>
      <c r="AM3" s="172" t="s">
        <v>64</v>
      </c>
      <c r="AN3" s="173" t="s">
        <v>51</v>
      </c>
      <c r="AO3" s="174" t="s">
        <v>52</v>
      </c>
      <c r="AP3" s="57" t="s">
        <v>183</v>
      </c>
      <c r="AQ3" s="77" t="s">
        <v>51</v>
      </c>
      <c r="AR3" s="72" t="s">
        <v>180</v>
      </c>
      <c r="AS3" s="21" t="s">
        <v>281</v>
      </c>
      <c r="AT3" s="175" t="s">
        <v>67</v>
      </c>
      <c r="AU3" s="176" t="s">
        <v>68</v>
      </c>
      <c r="AV3" s="177" t="s">
        <v>51</v>
      </c>
      <c r="AW3" s="171" t="s">
        <v>51</v>
      </c>
      <c r="AX3" s="65" t="s">
        <v>65</v>
      </c>
      <c r="AY3" s="33" t="s">
        <v>66</v>
      </c>
      <c r="AZ3" s="30">
        <v>0</v>
      </c>
      <c r="BA3" s="178">
        <v>0</v>
      </c>
      <c r="BB3" s="54" t="s">
        <v>184</v>
      </c>
      <c r="BC3" s="86" t="s">
        <v>51</v>
      </c>
      <c r="BD3" s="177" t="s">
        <v>51</v>
      </c>
      <c r="BE3" s="54" t="s">
        <v>51</v>
      </c>
      <c r="BF3" s="179" t="s">
        <v>185</v>
      </c>
      <c r="BG3" s="180">
        <v>1</v>
      </c>
      <c r="BH3" s="181" t="s">
        <v>186</v>
      </c>
      <c r="BI3" s="182">
        <v>0</v>
      </c>
      <c r="BJ3" s="183" t="s">
        <v>186</v>
      </c>
    </row>
    <row r="4" spans="1:62" ht="57.6" customHeight="1">
      <c r="A4" s="155">
        <v>3</v>
      </c>
      <c r="B4" s="184" t="s">
        <v>69</v>
      </c>
      <c r="C4" s="185" t="s">
        <v>70</v>
      </c>
      <c r="D4" s="158">
        <v>2016</v>
      </c>
      <c r="E4" s="124" t="s">
        <v>261</v>
      </c>
      <c r="F4" s="159">
        <v>21</v>
      </c>
      <c r="G4" s="160">
        <v>69</v>
      </c>
      <c r="H4" s="161" t="s">
        <v>48</v>
      </c>
      <c r="I4" s="162" t="s">
        <v>71</v>
      </c>
      <c r="J4" s="168" t="s">
        <v>60</v>
      </c>
      <c r="K4" s="20" t="s">
        <v>237</v>
      </c>
      <c r="L4" s="136" t="s">
        <v>234</v>
      </c>
      <c r="M4" s="164" t="s">
        <v>290</v>
      </c>
      <c r="N4" s="29" t="s">
        <v>188</v>
      </c>
      <c r="O4" s="30">
        <v>1</v>
      </c>
      <c r="P4" s="33" t="s">
        <v>246</v>
      </c>
      <c r="Q4" s="186" t="s">
        <v>51</v>
      </c>
      <c r="R4" s="36" t="s">
        <v>52</v>
      </c>
      <c r="S4" s="165" t="s">
        <v>52</v>
      </c>
      <c r="T4" s="163" t="s">
        <v>52</v>
      </c>
      <c r="U4" s="83" t="s">
        <v>72</v>
      </c>
      <c r="V4" s="41" t="s">
        <v>52</v>
      </c>
      <c r="W4" s="44" t="s">
        <v>52</v>
      </c>
      <c r="X4" s="167" t="s">
        <v>51</v>
      </c>
      <c r="Y4" s="168" t="s">
        <v>51</v>
      </c>
      <c r="Z4" s="187" t="s">
        <v>93</v>
      </c>
      <c r="AA4" s="85" t="s">
        <v>51</v>
      </c>
      <c r="AB4" s="48">
        <v>63</v>
      </c>
      <c r="AC4" s="32">
        <v>0</v>
      </c>
      <c r="AD4" s="169">
        <v>1</v>
      </c>
      <c r="AE4" s="170" t="s">
        <v>51</v>
      </c>
      <c r="AF4" s="54" t="s">
        <v>73</v>
      </c>
      <c r="AG4" s="36" t="s">
        <v>51</v>
      </c>
      <c r="AH4" s="141" t="s">
        <v>51</v>
      </c>
      <c r="AI4" s="171" t="s">
        <v>74</v>
      </c>
      <c r="AJ4" s="168" t="s">
        <v>51</v>
      </c>
      <c r="AK4" s="20" t="s">
        <v>75</v>
      </c>
      <c r="AL4" s="67" t="s">
        <v>51</v>
      </c>
      <c r="AM4" s="172" t="s">
        <v>64</v>
      </c>
      <c r="AN4" s="143" t="s">
        <v>53</v>
      </c>
      <c r="AO4" s="188" t="s">
        <v>253</v>
      </c>
      <c r="AP4" s="57" t="s">
        <v>178</v>
      </c>
      <c r="AQ4" s="77" t="s">
        <v>51</v>
      </c>
      <c r="AR4" s="73" t="s">
        <v>51</v>
      </c>
      <c r="AS4" s="21" t="s">
        <v>51</v>
      </c>
      <c r="AT4" s="189" t="s">
        <v>192</v>
      </c>
      <c r="AU4" s="45" t="s">
        <v>68</v>
      </c>
      <c r="AV4" s="38" t="s">
        <v>78</v>
      </c>
      <c r="AW4" s="188" t="s">
        <v>51</v>
      </c>
      <c r="AX4" s="65" t="s">
        <v>191</v>
      </c>
      <c r="AY4" s="33" t="s">
        <v>77</v>
      </c>
      <c r="AZ4" s="30">
        <v>1</v>
      </c>
      <c r="BA4" s="178">
        <v>1</v>
      </c>
      <c r="BB4" s="54" t="s">
        <v>291</v>
      </c>
      <c r="BC4" s="86" t="s">
        <v>189</v>
      </c>
      <c r="BD4" s="177" t="s">
        <v>51</v>
      </c>
      <c r="BE4" s="54" t="s">
        <v>51</v>
      </c>
      <c r="BF4" s="179" t="s">
        <v>51</v>
      </c>
      <c r="BG4" s="180">
        <v>1</v>
      </c>
      <c r="BH4" s="83" t="s">
        <v>79</v>
      </c>
      <c r="BI4" s="182">
        <v>0</v>
      </c>
      <c r="BJ4" s="183" t="s">
        <v>186</v>
      </c>
    </row>
    <row r="5" spans="1:62" ht="40.200000000000003" customHeight="1">
      <c r="A5" s="155">
        <v>4</v>
      </c>
      <c r="B5" s="184" t="s">
        <v>80</v>
      </c>
      <c r="C5" s="185" t="s">
        <v>81</v>
      </c>
      <c r="D5" s="158">
        <v>2015</v>
      </c>
      <c r="E5" s="124" t="s">
        <v>269</v>
      </c>
      <c r="F5" s="159">
        <v>19</v>
      </c>
      <c r="G5" s="160">
        <v>70</v>
      </c>
      <c r="H5" s="161" t="s">
        <v>82</v>
      </c>
      <c r="I5" s="162" t="s">
        <v>83</v>
      </c>
      <c r="J5" s="168" t="s">
        <v>50</v>
      </c>
      <c r="K5" s="21" t="s">
        <v>251</v>
      </c>
      <c r="L5" s="136" t="s">
        <v>88</v>
      </c>
      <c r="M5" s="42" t="s">
        <v>186</v>
      </c>
      <c r="N5" s="31" t="s">
        <v>51</v>
      </c>
      <c r="O5" s="32">
        <v>1</v>
      </c>
      <c r="P5" s="131" t="s">
        <v>51</v>
      </c>
      <c r="Q5" s="186" t="s">
        <v>51</v>
      </c>
      <c r="R5" s="36" t="s">
        <v>51</v>
      </c>
      <c r="S5" s="190" t="s">
        <v>52</v>
      </c>
      <c r="T5" s="168" t="s">
        <v>51</v>
      </c>
      <c r="U5" s="21" t="s">
        <v>51</v>
      </c>
      <c r="V5" s="41" t="s">
        <v>51</v>
      </c>
      <c r="W5" s="44" t="s">
        <v>52</v>
      </c>
      <c r="X5" s="136" t="s">
        <v>84</v>
      </c>
      <c r="Y5" s="168" t="s">
        <v>51</v>
      </c>
      <c r="Z5" s="187" t="s">
        <v>93</v>
      </c>
      <c r="AA5" s="85" t="s">
        <v>51</v>
      </c>
      <c r="AB5" s="48">
        <v>70</v>
      </c>
      <c r="AC5" s="32">
        <v>0</v>
      </c>
      <c r="AD5" s="169">
        <v>1</v>
      </c>
      <c r="AE5" s="170" t="s">
        <v>51</v>
      </c>
      <c r="AF5" s="55" t="s">
        <v>85</v>
      </c>
      <c r="AG5" s="36" t="s">
        <v>51</v>
      </c>
      <c r="AH5" s="141" t="s">
        <v>51</v>
      </c>
      <c r="AI5" s="190" t="s">
        <v>86</v>
      </c>
      <c r="AJ5" s="168" t="s">
        <v>51</v>
      </c>
      <c r="AK5" s="83" t="s">
        <v>51</v>
      </c>
      <c r="AL5" s="67" t="s">
        <v>51</v>
      </c>
      <c r="AM5" s="172" t="s">
        <v>64</v>
      </c>
      <c r="AN5" s="173" t="s">
        <v>51</v>
      </c>
      <c r="AO5" s="171" t="s">
        <v>72</v>
      </c>
      <c r="AP5" s="57" t="s">
        <v>178</v>
      </c>
      <c r="AQ5" s="77" t="s">
        <v>51</v>
      </c>
      <c r="AR5" s="72" t="s">
        <v>89</v>
      </c>
      <c r="AS5" s="20" t="s">
        <v>89</v>
      </c>
      <c r="AT5" s="189" t="s">
        <v>51</v>
      </c>
      <c r="AU5" s="191" t="s">
        <v>68</v>
      </c>
      <c r="AV5" s="36" t="s">
        <v>51</v>
      </c>
      <c r="AW5" s="165" t="s">
        <v>292</v>
      </c>
      <c r="AX5" s="66" t="s">
        <v>51</v>
      </c>
      <c r="AY5" s="33" t="s">
        <v>87</v>
      </c>
      <c r="AZ5" s="30">
        <v>1</v>
      </c>
      <c r="BA5" s="178">
        <v>0</v>
      </c>
      <c r="BB5" s="54" t="s">
        <v>194</v>
      </c>
      <c r="BC5" s="86" t="s">
        <v>195</v>
      </c>
      <c r="BD5" s="177" t="s">
        <v>90</v>
      </c>
      <c r="BE5" s="54" t="s">
        <v>51</v>
      </c>
      <c r="BF5" s="192" t="s">
        <v>196</v>
      </c>
      <c r="BG5" s="193">
        <v>1</v>
      </c>
      <c r="BH5" s="20" t="s">
        <v>193</v>
      </c>
      <c r="BI5" s="182">
        <v>0</v>
      </c>
      <c r="BJ5" s="183" t="s">
        <v>186</v>
      </c>
    </row>
    <row r="6" spans="1:62" ht="67.8" customHeight="1">
      <c r="A6" s="155">
        <v>5</v>
      </c>
      <c r="B6" s="184" t="s">
        <v>91</v>
      </c>
      <c r="C6" s="157" t="s">
        <v>293</v>
      </c>
      <c r="D6" s="158">
        <v>2014</v>
      </c>
      <c r="E6" s="124" t="s">
        <v>271</v>
      </c>
      <c r="F6" s="159">
        <v>19</v>
      </c>
      <c r="G6" s="160">
        <v>34</v>
      </c>
      <c r="H6" s="161" t="s">
        <v>48</v>
      </c>
      <c r="I6" s="162" t="s">
        <v>92</v>
      </c>
      <c r="J6" s="168" t="s">
        <v>60</v>
      </c>
      <c r="K6" s="21" t="s">
        <v>238</v>
      </c>
      <c r="L6" s="136" t="s">
        <v>97</v>
      </c>
      <c r="M6" s="42" t="s">
        <v>186</v>
      </c>
      <c r="N6" s="31" t="s">
        <v>51</v>
      </c>
      <c r="O6" s="32">
        <v>1</v>
      </c>
      <c r="P6" s="131" t="s">
        <v>51</v>
      </c>
      <c r="Q6" s="186" t="s">
        <v>51</v>
      </c>
      <c r="R6" s="36" t="s">
        <v>51</v>
      </c>
      <c r="S6" s="165" t="s">
        <v>52</v>
      </c>
      <c r="T6" s="168" t="s">
        <v>51</v>
      </c>
      <c r="U6" s="20" t="s">
        <v>52</v>
      </c>
      <c r="V6" s="41" t="s">
        <v>52</v>
      </c>
      <c r="W6" s="44" t="s">
        <v>52</v>
      </c>
      <c r="X6" s="161" t="s">
        <v>294</v>
      </c>
      <c r="Y6" s="194" t="s">
        <v>93</v>
      </c>
      <c r="Z6" s="137" t="s">
        <v>51</v>
      </c>
      <c r="AA6" s="85" t="s">
        <v>51</v>
      </c>
      <c r="AB6" s="48">
        <v>34</v>
      </c>
      <c r="AC6" s="32">
        <v>0</v>
      </c>
      <c r="AD6" s="169">
        <v>1</v>
      </c>
      <c r="AE6" s="195" t="s">
        <v>51</v>
      </c>
      <c r="AF6" s="55" t="s">
        <v>51</v>
      </c>
      <c r="AG6" s="177" t="s">
        <v>94</v>
      </c>
      <c r="AH6" s="141" t="s">
        <v>51</v>
      </c>
      <c r="AI6" s="188" t="s">
        <v>51</v>
      </c>
      <c r="AJ6" s="168" t="s">
        <v>51</v>
      </c>
      <c r="AK6" s="22" t="s">
        <v>95</v>
      </c>
      <c r="AL6" s="67" t="s">
        <v>51</v>
      </c>
      <c r="AM6" s="172" t="s">
        <v>64</v>
      </c>
      <c r="AN6" s="196" t="s">
        <v>249</v>
      </c>
      <c r="AO6" s="188" t="s">
        <v>51</v>
      </c>
      <c r="AP6" s="57" t="s">
        <v>198</v>
      </c>
      <c r="AQ6" s="77" t="s">
        <v>51</v>
      </c>
      <c r="AR6" s="72" t="s">
        <v>180</v>
      </c>
      <c r="AS6" s="20" t="s">
        <v>51</v>
      </c>
      <c r="AT6" s="189" t="s">
        <v>197</v>
      </c>
      <c r="AU6" s="191" t="s">
        <v>68</v>
      </c>
      <c r="AV6" s="177" t="s">
        <v>98</v>
      </c>
      <c r="AW6" s="171" t="s">
        <v>295</v>
      </c>
      <c r="AX6" s="66" t="s">
        <v>51</v>
      </c>
      <c r="AY6" s="67" t="s">
        <v>96</v>
      </c>
      <c r="AZ6" s="30">
        <v>1</v>
      </c>
      <c r="BA6" s="178">
        <v>1</v>
      </c>
      <c r="BB6" s="54" t="s">
        <v>204</v>
      </c>
      <c r="BC6" s="86" t="s">
        <v>51</v>
      </c>
      <c r="BD6" s="177" t="s">
        <v>51</v>
      </c>
      <c r="BE6" s="54" t="s">
        <v>51</v>
      </c>
      <c r="BF6" s="192" t="s">
        <v>99</v>
      </c>
      <c r="BG6" s="180">
        <v>1</v>
      </c>
      <c r="BH6" s="181" t="s">
        <v>205</v>
      </c>
      <c r="BI6" s="182">
        <v>0</v>
      </c>
      <c r="BJ6" s="183" t="s">
        <v>186</v>
      </c>
    </row>
    <row r="7" spans="1:62" ht="70.8" customHeight="1">
      <c r="A7" s="155">
        <v>6</v>
      </c>
      <c r="B7" s="156" t="s">
        <v>100</v>
      </c>
      <c r="C7" s="157" t="s">
        <v>101</v>
      </c>
      <c r="D7" s="158">
        <v>2014</v>
      </c>
      <c r="E7" s="124" t="s">
        <v>270</v>
      </c>
      <c r="F7" s="159">
        <v>22</v>
      </c>
      <c r="G7" s="160">
        <v>42</v>
      </c>
      <c r="H7" s="161" t="s">
        <v>48</v>
      </c>
      <c r="I7" s="162" t="s">
        <v>92</v>
      </c>
      <c r="J7" s="168" t="s">
        <v>60</v>
      </c>
      <c r="K7" s="21" t="s">
        <v>239</v>
      </c>
      <c r="L7" s="197" t="s">
        <v>202</v>
      </c>
      <c r="M7" s="164" t="s">
        <v>186</v>
      </c>
      <c r="N7" s="31" t="s">
        <v>51</v>
      </c>
      <c r="O7" s="32">
        <v>1</v>
      </c>
      <c r="P7" s="198" t="s">
        <v>199</v>
      </c>
      <c r="Q7" s="186" t="s">
        <v>72</v>
      </c>
      <c r="R7" s="36" t="s">
        <v>51</v>
      </c>
      <c r="S7" s="165" t="s">
        <v>52</v>
      </c>
      <c r="T7" s="168" t="s">
        <v>51</v>
      </c>
      <c r="U7" s="21" t="s">
        <v>51</v>
      </c>
      <c r="V7" s="41" t="s">
        <v>72</v>
      </c>
      <c r="W7" s="44" t="s">
        <v>52</v>
      </c>
      <c r="X7" s="161" t="s">
        <v>294</v>
      </c>
      <c r="Y7" s="168" t="s">
        <v>51</v>
      </c>
      <c r="Z7" s="137" t="s">
        <v>51</v>
      </c>
      <c r="AA7" s="85" t="s">
        <v>51</v>
      </c>
      <c r="AB7" s="48">
        <v>42</v>
      </c>
      <c r="AC7" s="32">
        <v>1</v>
      </c>
      <c r="AD7" s="169">
        <v>1</v>
      </c>
      <c r="AE7" s="199" t="s">
        <v>53</v>
      </c>
      <c r="AF7" s="54" t="s">
        <v>102</v>
      </c>
      <c r="AG7" s="38" t="s">
        <v>51</v>
      </c>
      <c r="AH7" s="141" t="s">
        <v>51</v>
      </c>
      <c r="AI7" s="188" t="s">
        <v>51</v>
      </c>
      <c r="AJ7" s="168" t="s">
        <v>51</v>
      </c>
      <c r="AK7" s="83" t="s">
        <v>51</v>
      </c>
      <c r="AL7" s="67" t="s">
        <v>51</v>
      </c>
      <c r="AM7" s="172" t="s">
        <v>64</v>
      </c>
      <c r="AN7" s="200" t="s">
        <v>89</v>
      </c>
      <c r="AO7" s="188" t="s">
        <v>51</v>
      </c>
      <c r="AP7" s="58" t="s">
        <v>206</v>
      </c>
      <c r="AQ7" s="77" t="s">
        <v>51</v>
      </c>
      <c r="AR7" s="73" t="s">
        <v>51</v>
      </c>
      <c r="AS7" s="20" t="s">
        <v>89</v>
      </c>
      <c r="AT7" s="175" t="s">
        <v>89</v>
      </c>
      <c r="AU7" s="176" t="s">
        <v>104</v>
      </c>
      <c r="AV7" s="177" t="s">
        <v>51</v>
      </c>
      <c r="AW7" s="171" t="s">
        <v>296</v>
      </c>
      <c r="AX7" s="68" t="s">
        <v>51</v>
      </c>
      <c r="AY7" s="33" t="s">
        <v>278</v>
      </c>
      <c r="AZ7" s="30">
        <v>1</v>
      </c>
      <c r="BA7" s="178">
        <v>0</v>
      </c>
      <c r="BB7" s="54" t="s">
        <v>200</v>
      </c>
      <c r="BC7" s="86" t="s">
        <v>51</v>
      </c>
      <c r="BD7" s="177" t="s">
        <v>51</v>
      </c>
      <c r="BE7" s="172" t="s">
        <v>103</v>
      </c>
      <c r="BF7" s="192" t="s">
        <v>201</v>
      </c>
      <c r="BG7" s="180">
        <v>1</v>
      </c>
      <c r="BH7" s="181" t="s">
        <v>186</v>
      </c>
      <c r="BI7" s="182">
        <v>0</v>
      </c>
      <c r="BJ7" s="183" t="s">
        <v>186</v>
      </c>
    </row>
    <row r="8" spans="1:62" ht="104.4" customHeight="1">
      <c r="A8" s="155">
        <v>7</v>
      </c>
      <c r="B8" s="184" t="s">
        <v>105</v>
      </c>
      <c r="C8" s="185" t="s">
        <v>106</v>
      </c>
      <c r="D8" s="158">
        <v>2013</v>
      </c>
      <c r="E8" s="124" t="s">
        <v>273</v>
      </c>
      <c r="F8" s="159">
        <v>20</v>
      </c>
      <c r="G8" s="160">
        <v>50</v>
      </c>
      <c r="H8" s="161" t="s">
        <v>48</v>
      </c>
      <c r="I8" s="162" t="s">
        <v>107</v>
      </c>
      <c r="J8" s="168" t="s">
        <v>108</v>
      </c>
      <c r="K8" s="20" t="s">
        <v>244</v>
      </c>
      <c r="L8" s="197" t="s">
        <v>51</v>
      </c>
      <c r="M8" s="42" t="s">
        <v>186</v>
      </c>
      <c r="N8" s="31" t="s">
        <v>186</v>
      </c>
      <c r="O8" s="32">
        <v>1</v>
      </c>
      <c r="P8" s="131" t="s">
        <v>51</v>
      </c>
      <c r="Q8" s="54" t="s">
        <v>248</v>
      </c>
      <c r="R8" s="36" t="s">
        <v>51</v>
      </c>
      <c r="S8" s="165" t="s">
        <v>51</v>
      </c>
      <c r="T8" s="168" t="s">
        <v>51</v>
      </c>
      <c r="U8" s="20" t="s">
        <v>52</v>
      </c>
      <c r="V8" s="41" t="s">
        <v>52</v>
      </c>
      <c r="W8" s="44" t="s">
        <v>52</v>
      </c>
      <c r="X8" s="161" t="s">
        <v>51</v>
      </c>
      <c r="Y8" s="168" t="s">
        <v>51</v>
      </c>
      <c r="Z8" s="137" t="s">
        <v>51</v>
      </c>
      <c r="AA8" s="85" t="s">
        <v>93</v>
      </c>
      <c r="AB8" s="48">
        <v>50</v>
      </c>
      <c r="AC8" s="32">
        <v>0</v>
      </c>
      <c r="AD8" s="169">
        <v>1</v>
      </c>
      <c r="AE8" s="170" t="s">
        <v>51</v>
      </c>
      <c r="AF8" s="54" t="s">
        <v>109</v>
      </c>
      <c r="AG8" s="38" t="s">
        <v>51</v>
      </c>
      <c r="AH8" s="141" t="s">
        <v>51</v>
      </c>
      <c r="AI8" s="188" t="s">
        <v>51</v>
      </c>
      <c r="AJ8" s="194" t="s">
        <v>52</v>
      </c>
      <c r="AK8" s="22" t="s">
        <v>110</v>
      </c>
      <c r="AL8" s="69" t="s">
        <v>51</v>
      </c>
      <c r="AM8" s="172" t="s">
        <v>89</v>
      </c>
      <c r="AN8" s="196" t="s">
        <v>249</v>
      </c>
      <c r="AO8" s="190" t="s">
        <v>51</v>
      </c>
      <c r="AP8" s="58" t="s">
        <v>178</v>
      </c>
      <c r="AQ8" s="77" t="s">
        <v>51</v>
      </c>
      <c r="AR8" s="72" t="s">
        <v>112</v>
      </c>
      <c r="AS8" s="20" t="s">
        <v>203</v>
      </c>
      <c r="AT8" s="189" t="s">
        <v>113</v>
      </c>
      <c r="AU8" s="176" t="s">
        <v>114</v>
      </c>
      <c r="AV8" s="177" t="s">
        <v>115</v>
      </c>
      <c r="AW8" s="171" t="s">
        <v>297</v>
      </c>
      <c r="AX8" s="66" t="s">
        <v>51</v>
      </c>
      <c r="AY8" s="33" t="s">
        <v>111</v>
      </c>
      <c r="AZ8" s="30">
        <v>1</v>
      </c>
      <c r="BA8" s="178">
        <v>0</v>
      </c>
      <c r="BB8" s="54" t="s">
        <v>298</v>
      </c>
      <c r="BC8" s="86" t="s">
        <v>254</v>
      </c>
      <c r="BD8" s="177" t="s">
        <v>255</v>
      </c>
      <c r="BE8" s="54" t="s">
        <v>51</v>
      </c>
      <c r="BF8" s="192" t="s">
        <v>208</v>
      </c>
      <c r="BG8" s="193">
        <v>1</v>
      </c>
      <c r="BH8" s="20" t="s">
        <v>116</v>
      </c>
      <c r="BI8" s="182">
        <v>0</v>
      </c>
      <c r="BJ8" s="183" t="s">
        <v>186</v>
      </c>
    </row>
    <row r="9" spans="1:62" ht="45.6" customHeight="1">
      <c r="A9" s="201">
        <v>8</v>
      </c>
      <c r="B9" s="184" t="s">
        <v>117</v>
      </c>
      <c r="C9" s="185" t="s">
        <v>118</v>
      </c>
      <c r="D9" s="202">
        <v>2013</v>
      </c>
      <c r="E9" s="124" t="s">
        <v>272</v>
      </c>
      <c r="F9" s="159">
        <v>17</v>
      </c>
      <c r="G9" s="160">
        <v>75</v>
      </c>
      <c r="H9" s="161" t="s">
        <v>48</v>
      </c>
      <c r="I9" s="162" t="s">
        <v>119</v>
      </c>
      <c r="J9" s="168" t="s">
        <v>50</v>
      </c>
      <c r="K9" s="21" t="s">
        <v>276</v>
      </c>
      <c r="L9" s="197" t="s">
        <v>209</v>
      </c>
      <c r="M9" s="164" t="s">
        <v>51</v>
      </c>
      <c r="N9" s="29" t="s">
        <v>210</v>
      </c>
      <c r="O9" s="32">
        <v>1</v>
      </c>
      <c r="P9" s="131" t="s">
        <v>51</v>
      </c>
      <c r="Q9" s="55" t="s">
        <v>51</v>
      </c>
      <c r="R9" s="37" t="s">
        <v>52</v>
      </c>
      <c r="S9" s="165" t="s">
        <v>51</v>
      </c>
      <c r="T9" s="168" t="s">
        <v>51</v>
      </c>
      <c r="U9" s="21" t="s">
        <v>51</v>
      </c>
      <c r="V9" s="41" t="s">
        <v>52</v>
      </c>
      <c r="W9" s="45" t="s">
        <v>51</v>
      </c>
      <c r="X9" s="161" t="s">
        <v>51</v>
      </c>
      <c r="Y9" s="168" t="s">
        <v>51</v>
      </c>
      <c r="Z9" s="137" t="s">
        <v>51</v>
      </c>
      <c r="AA9" s="85" t="s">
        <v>51</v>
      </c>
      <c r="AB9" s="48" t="s">
        <v>51</v>
      </c>
      <c r="AC9" s="32">
        <v>0</v>
      </c>
      <c r="AD9" s="169">
        <v>1</v>
      </c>
      <c r="AE9" s="170" t="s">
        <v>51</v>
      </c>
      <c r="AF9" s="55" t="s">
        <v>51</v>
      </c>
      <c r="AG9" s="38" t="s">
        <v>51</v>
      </c>
      <c r="AH9" s="141" t="s">
        <v>51</v>
      </c>
      <c r="AI9" s="190" t="s">
        <v>89</v>
      </c>
      <c r="AJ9" s="194" t="s">
        <v>89</v>
      </c>
      <c r="AK9" s="22" t="s">
        <v>52</v>
      </c>
      <c r="AL9" s="198" t="s">
        <v>52</v>
      </c>
      <c r="AM9" s="172" t="s">
        <v>64</v>
      </c>
      <c r="AN9" s="173" t="s">
        <v>51</v>
      </c>
      <c r="AO9" s="188" t="s">
        <v>51</v>
      </c>
      <c r="AP9" s="58" t="s">
        <v>178</v>
      </c>
      <c r="AQ9" s="78" t="s">
        <v>52</v>
      </c>
      <c r="AR9" s="73" t="s">
        <v>89</v>
      </c>
      <c r="AS9" s="20" t="s">
        <v>51</v>
      </c>
      <c r="AT9" s="203" t="s">
        <v>51</v>
      </c>
      <c r="AU9" s="176" t="s">
        <v>68</v>
      </c>
      <c r="AV9" s="177" t="s">
        <v>51</v>
      </c>
      <c r="AW9" s="171" t="s">
        <v>51</v>
      </c>
      <c r="AX9" s="66" t="s">
        <v>51</v>
      </c>
      <c r="AY9" s="33" t="s">
        <v>120</v>
      </c>
      <c r="AZ9" s="204">
        <v>0</v>
      </c>
      <c r="BA9" s="205">
        <v>0</v>
      </c>
      <c r="BB9" s="55" t="s">
        <v>211</v>
      </c>
      <c r="BC9" s="86" t="s">
        <v>51</v>
      </c>
      <c r="BD9" s="36" t="s">
        <v>299</v>
      </c>
      <c r="BE9" s="172" t="s">
        <v>51</v>
      </c>
      <c r="BF9" s="206" t="s">
        <v>51</v>
      </c>
      <c r="BG9" s="180">
        <v>1</v>
      </c>
      <c r="BH9" s="181" t="s">
        <v>51</v>
      </c>
      <c r="BI9" s="182">
        <v>0</v>
      </c>
      <c r="BJ9" s="183" t="s">
        <v>186</v>
      </c>
    </row>
    <row r="10" spans="1:62" ht="93.6" customHeight="1">
      <c r="A10" s="155">
        <v>9</v>
      </c>
      <c r="B10" s="156" t="s">
        <v>122</v>
      </c>
      <c r="C10" s="185" t="s">
        <v>123</v>
      </c>
      <c r="D10" s="158">
        <v>2012</v>
      </c>
      <c r="E10" s="124" t="s">
        <v>275</v>
      </c>
      <c r="F10" s="159">
        <v>19</v>
      </c>
      <c r="G10" s="160">
        <v>52</v>
      </c>
      <c r="H10" s="161" t="s">
        <v>48</v>
      </c>
      <c r="I10" s="162" t="s">
        <v>124</v>
      </c>
      <c r="J10" s="168" t="s">
        <v>125</v>
      </c>
      <c r="K10" s="21" t="s">
        <v>126</v>
      </c>
      <c r="L10" s="136" t="s">
        <v>213</v>
      </c>
      <c r="M10" s="42" t="s">
        <v>186</v>
      </c>
      <c r="N10" s="31" t="s">
        <v>51</v>
      </c>
      <c r="O10" s="32">
        <v>1</v>
      </c>
      <c r="P10" s="131" t="s">
        <v>51</v>
      </c>
      <c r="Q10" s="55" t="s">
        <v>51</v>
      </c>
      <c r="R10" s="38" t="s">
        <v>51</v>
      </c>
      <c r="S10" s="188" t="s">
        <v>51</v>
      </c>
      <c r="T10" s="168" t="s">
        <v>51</v>
      </c>
      <c r="U10" s="21" t="s">
        <v>51</v>
      </c>
      <c r="V10" s="42" t="s">
        <v>51</v>
      </c>
      <c r="W10" s="44" t="s">
        <v>52</v>
      </c>
      <c r="X10" s="161" t="s">
        <v>294</v>
      </c>
      <c r="Y10" s="168" t="s">
        <v>93</v>
      </c>
      <c r="Z10" s="137" t="s">
        <v>51</v>
      </c>
      <c r="AA10" s="85" t="s">
        <v>93</v>
      </c>
      <c r="AB10" s="48">
        <v>52</v>
      </c>
      <c r="AC10" s="32">
        <v>1</v>
      </c>
      <c r="AD10" s="169">
        <v>1</v>
      </c>
      <c r="AE10" s="170" t="s">
        <v>51</v>
      </c>
      <c r="AF10" s="55" t="s">
        <v>51</v>
      </c>
      <c r="AG10" s="37" t="s">
        <v>127</v>
      </c>
      <c r="AH10" s="141" t="s">
        <v>51</v>
      </c>
      <c r="AI10" s="190" t="s">
        <v>300</v>
      </c>
      <c r="AJ10" s="168" t="s">
        <v>51</v>
      </c>
      <c r="AK10" s="21" t="s">
        <v>51</v>
      </c>
      <c r="AL10" s="67" t="s">
        <v>51</v>
      </c>
      <c r="AM10" s="172" t="s">
        <v>51</v>
      </c>
      <c r="AN10" s="196" t="s">
        <v>250</v>
      </c>
      <c r="AO10" s="190" t="s">
        <v>72</v>
      </c>
      <c r="AP10" s="59" t="s">
        <v>178</v>
      </c>
      <c r="AQ10" s="77" t="s">
        <v>51</v>
      </c>
      <c r="AR10" s="72" t="s">
        <v>130</v>
      </c>
      <c r="AS10" s="20" t="s">
        <v>131</v>
      </c>
      <c r="AT10" s="189" t="s">
        <v>301</v>
      </c>
      <c r="AU10" s="191" t="s">
        <v>68</v>
      </c>
      <c r="AV10" s="177" t="s">
        <v>132</v>
      </c>
      <c r="AW10" s="171" t="s">
        <v>302</v>
      </c>
      <c r="AX10" s="65" t="s">
        <v>128</v>
      </c>
      <c r="AY10" s="69" t="s">
        <v>51</v>
      </c>
      <c r="AZ10" s="30">
        <v>1</v>
      </c>
      <c r="BA10" s="178">
        <v>1</v>
      </c>
      <c r="BB10" s="54" t="s">
        <v>214</v>
      </c>
      <c r="BC10" s="86" t="s">
        <v>51</v>
      </c>
      <c r="BD10" s="177" t="s">
        <v>51</v>
      </c>
      <c r="BE10" s="54" t="s">
        <v>129</v>
      </c>
      <c r="BF10" s="179" t="s">
        <v>215</v>
      </c>
      <c r="BG10" s="193">
        <v>1</v>
      </c>
      <c r="BH10" s="20" t="s">
        <v>79</v>
      </c>
      <c r="BI10" s="182">
        <v>0</v>
      </c>
      <c r="BJ10" s="183" t="s">
        <v>186</v>
      </c>
    </row>
    <row r="11" spans="1:62" ht="70.2" customHeight="1">
      <c r="A11" s="155">
        <v>10</v>
      </c>
      <c r="B11" s="184" t="s">
        <v>133</v>
      </c>
      <c r="C11" s="185" t="s">
        <v>134</v>
      </c>
      <c r="D11" s="158">
        <v>2012</v>
      </c>
      <c r="E11" s="124" t="s">
        <v>274</v>
      </c>
      <c r="F11" s="159">
        <v>16</v>
      </c>
      <c r="G11" s="160">
        <v>64</v>
      </c>
      <c r="H11" s="161" t="s">
        <v>48</v>
      </c>
      <c r="I11" s="162" t="s">
        <v>135</v>
      </c>
      <c r="J11" s="168" t="s">
        <v>125</v>
      </c>
      <c r="K11" s="20" t="s">
        <v>240</v>
      </c>
      <c r="L11" s="136" t="s">
        <v>303</v>
      </c>
      <c r="M11" s="42" t="s">
        <v>51</v>
      </c>
      <c r="N11" s="31" t="s">
        <v>51</v>
      </c>
      <c r="O11" s="28">
        <v>0</v>
      </c>
      <c r="P11" s="198" t="s">
        <v>51</v>
      </c>
      <c r="Q11" s="55" t="s">
        <v>51</v>
      </c>
      <c r="R11" s="38" t="s">
        <v>51</v>
      </c>
      <c r="S11" s="188" t="s">
        <v>51</v>
      </c>
      <c r="T11" s="168" t="s">
        <v>51</v>
      </c>
      <c r="U11" s="21" t="s">
        <v>51</v>
      </c>
      <c r="V11" s="42" t="s">
        <v>51</v>
      </c>
      <c r="W11" s="45" t="s">
        <v>51</v>
      </c>
      <c r="X11" s="161" t="s">
        <v>51</v>
      </c>
      <c r="Y11" s="168" t="s">
        <v>51</v>
      </c>
      <c r="Z11" s="137" t="s">
        <v>51</v>
      </c>
      <c r="AA11" s="85" t="s">
        <v>51</v>
      </c>
      <c r="AB11" s="48" t="s">
        <v>51</v>
      </c>
      <c r="AC11" s="32">
        <v>0</v>
      </c>
      <c r="AD11" s="169">
        <v>1</v>
      </c>
      <c r="AE11" s="170" t="s">
        <v>51</v>
      </c>
      <c r="AF11" s="55" t="s">
        <v>51</v>
      </c>
      <c r="AG11" s="37" t="s">
        <v>127</v>
      </c>
      <c r="AH11" s="141" t="s">
        <v>51</v>
      </c>
      <c r="AI11" s="188" t="s">
        <v>51</v>
      </c>
      <c r="AJ11" s="168" t="s">
        <v>51</v>
      </c>
      <c r="AK11" s="20" t="s">
        <v>51</v>
      </c>
      <c r="AL11" s="67" t="s">
        <v>51</v>
      </c>
      <c r="AM11" s="172" t="s">
        <v>64</v>
      </c>
      <c r="AN11" s="143" t="s">
        <v>53</v>
      </c>
      <c r="AO11" s="174" t="s">
        <v>52</v>
      </c>
      <c r="AP11" s="57" t="s">
        <v>216</v>
      </c>
      <c r="AQ11" s="77" t="s">
        <v>51</v>
      </c>
      <c r="AR11" s="74" t="s">
        <v>51</v>
      </c>
      <c r="AS11" s="83" t="s">
        <v>51</v>
      </c>
      <c r="AT11" s="175" t="s">
        <v>51</v>
      </c>
      <c r="AU11" s="191" t="s">
        <v>68</v>
      </c>
      <c r="AV11" s="38" t="s">
        <v>89</v>
      </c>
      <c r="AW11" s="171" t="s">
        <v>304</v>
      </c>
      <c r="AX11" s="65" t="s">
        <v>279</v>
      </c>
      <c r="AY11" s="67" t="s">
        <v>136</v>
      </c>
      <c r="AZ11" s="207">
        <v>0</v>
      </c>
      <c r="BA11" s="208">
        <v>0</v>
      </c>
      <c r="BB11" s="209" t="s">
        <v>137</v>
      </c>
      <c r="BC11" s="86" t="s">
        <v>51</v>
      </c>
      <c r="BD11" s="210" t="s">
        <v>51</v>
      </c>
      <c r="BE11" s="54" t="s">
        <v>51</v>
      </c>
      <c r="BF11" s="206" t="s">
        <v>51</v>
      </c>
      <c r="BG11" s="180">
        <v>1</v>
      </c>
      <c r="BH11" s="181" t="s">
        <v>51</v>
      </c>
      <c r="BI11" s="182">
        <v>0</v>
      </c>
      <c r="BJ11" s="183" t="s">
        <v>186</v>
      </c>
    </row>
    <row r="12" spans="1:62" ht="54.6" customHeight="1">
      <c r="A12" s="155">
        <v>11</v>
      </c>
      <c r="B12" s="184" t="s">
        <v>138</v>
      </c>
      <c r="C12" s="157" t="s">
        <v>139</v>
      </c>
      <c r="D12" s="158">
        <v>2011</v>
      </c>
      <c r="E12" s="124" t="s">
        <v>263</v>
      </c>
      <c r="F12" s="159">
        <v>21</v>
      </c>
      <c r="G12" s="160">
        <v>77</v>
      </c>
      <c r="H12" s="161" t="s">
        <v>82</v>
      </c>
      <c r="I12" s="162" t="s">
        <v>92</v>
      </c>
      <c r="J12" s="168" t="s">
        <v>60</v>
      </c>
      <c r="K12" s="22" t="s">
        <v>277</v>
      </c>
      <c r="L12" s="197" t="s">
        <v>51</v>
      </c>
      <c r="M12" s="211" t="s">
        <v>186</v>
      </c>
      <c r="N12" s="31" t="s">
        <v>51</v>
      </c>
      <c r="O12" s="32">
        <v>1</v>
      </c>
      <c r="P12" s="198" t="s">
        <v>305</v>
      </c>
      <c r="Q12" s="172" t="s">
        <v>248</v>
      </c>
      <c r="R12" s="37" t="s">
        <v>52</v>
      </c>
      <c r="S12" s="190" t="s">
        <v>52</v>
      </c>
      <c r="T12" s="163" t="s">
        <v>52</v>
      </c>
      <c r="U12" s="20" t="s">
        <v>52</v>
      </c>
      <c r="V12" s="41" t="s">
        <v>52</v>
      </c>
      <c r="W12" s="44" t="s">
        <v>52</v>
      </c>
      <c r="X12" s="161" t="s">
        <v>294</v>
      </c>
      <c r="Y12" s="194" t="s">
        <v>93</v>
      </c>
      <c r="Z12" s="137" t="s">
        <v>51</v>
      </c>
      <c r="AA12" s="85" t="s">
        <v>51</v>
      </c>
      <c r="AB12" s="48">
        <v>77</v>
      </c>
      <c r="AC12" s="32">
        <v>0</v>
      </c>
      <c r="AD12" s="169">
        <v>1</v>
      </c>
      <c r="AE12" s="195" t="s">
        <v>89</v>
      </c>
      <c r="AF12" s="55" t="s">
        <v>52</v>
      </c>
      <c r="AG12" s="38" t="s">
        <v>51</v>
      </c>
      <c r="AH12" s="141" t="s">
        <v>51</v>
      </c>
      <c r="AI12" s="171" t="s">
        <v>140</v>
      </c>
      <c r="AJ12" s="168" t="s">
        <v>51</v>
      </c>
      <c r="AK12" s="21" t="s">
        <v>51</v>
      </c>
      <c r="AL12" s="67" t="s">
        <v>51</v>
      </c>
      <c r="AM12" s="172" t="s">
        <v>64</v>
      </c>
      <c r="AN12" s="196" t="s">
        <v>249</v>
      </c>
      <c r="AO12" s="174" t="s">
        <v>52</v>
      </c>
      <c r="AP12" s="58" t="s">
        <v>178</v>
      </c>
      <c r="AQ12" s="77" t="s">
        <v>51</v>
      </c>
      <c r="AR12" s="72" t="s">
        <v>51</v>
      </c>
      <c r="AS12" s="22" t="s">
        <v>141</v>
      </c>
      <c r="AT12" s="189" t="s">
        <v>51</v>
      </c>
      <c r="AU12" s="45" t="s">
        <v>68</v>
      </c>
      <c r="AV12" s="38" t="s">
        <v>51</v>
      </c>
      <c r="AW12" s="188" t="s">
        <v>306</v>
      </c>
      <c r="AX12" s="66" t="s">
        <v>51</v>
      </c>
      <c r="AY12" s="33" t="s">
        <v>280</v>
      </c>
      <c r="AZ12" s="212">
        <v>1</v>
      </c>
      <c r="BA12" s="213">
        <v>1</v>
      </c>
      <c r="BB12" s="214" t="s">
        <v>218</v>
      </c>
      <c r="BC12" s="87" t="s">
        <v>217</v>
      </c>
      <c r="BD12" s="215" t="s">
        <v>219</v>
      </c>
      <c r="BE12" s="172" t="s">
        <v>51</v>
      </c>
      <c r="BF12" s="216" t="s">
        <v>307</v>
      </c>
      <c r="BG12" s="180">
        <v>1</v>
      </c>
      <c r="BH12" s="22" t="s">
        <v>142</v>
      </c>
      <c r="BI12" s="182">
        <v>0</v>
      </c>
      <c r="BJ12" s="183" t="s">
        <v>186</v>
      </c>
    </row>
    <row r="13" spans="1:62" ht="40.200000000000003" customHeight="1">
      <c r="A13" s="155">
        <v>12</v>
      </c>
      <c r="B13" s="217" t="s">
        <v>143</v>
      </c>
      <c r="C13" s="157" t="s">
        <v>308</v>
      </c>
      <c r="D13" s="158">
        <v>2010</v>
      </c>
      <c r="E13" s="124" t="s">
        <v>264</v>
      </c>
      <c r="F13" s="159">
        <v>24</v>
      </c>
      <c r="G13" s="160">
        <v>60</v>
      </c>
      <c r="H13" s="161" t="s">
        <v>48</v>
      </c>
      <c r="I13" s="162" t="s">
        <v>92</v>
      </c>
      <c r="J13" s="168" t="s">
        <v>60</v>
      </c>
      <c r="K13" s="20" t="s">
        <v>243</v>
      </c>
      <c r="L13" s="197" t="s">
        <v>51</v>
      </c>
      <c r="M13" s="42" t="s">
        <v>186</v>
      </c>
      <c r="N13" s="31" t="s">
        <v>51</v>
      </c>
      <c r="O13" s="32">
        <v>1</v>
      </c>
      <c r="P13" s="198" t="s">
        <v>247</v>
      </c>
      <c r="Q13" s="172" t="s">
        <v>248</v>
      </c>
      <c r="R13" s="37" t="s">
        <v>52</v>
      </c>
      <c r="S13" s="190" t="s">
        <v>52</v>
      </c>
      <c r="T13" s="163" t="s">
        <v>52</v>
      </c>
      <c r="U13" s="21" t="s">
        <v>51</v>
      </c>
      <c r="V13" s="42" t="s">
        <v>52</v>
      </c>
      <c r="W13" s="46" t="s">
        <v>52</v>
      </c>
      <c r="X13" s="161" t="s">
        <v>294</v>
      </c>
      <c r="Y13" s="168" t="s">
        <v>51</v>
      </c>
      <c r="Z13" s="137" t="s">
        <v>51</v>
      </c>
      <c r="AA13" s="85" t="s">
        <v>93</v>
      </c>
      <c r="AB13" s="48">
        <v>60</v>
      </c>
      <c r="AC13" s="32">
        <v>0</v>
      </c>
      <c r="AD13" s="169">
        <v>1</v>
      </c>
      <c r="AE13" s="195" t="s">
        <v>89</v>
      </c>
      <c r="AF13" s="55" t="s">
        <v>51</v>
      </c>
      <c r="AG13" s="38" t="s">
        <v>51</v>
      </c>
      <c r="AH13" s="141" t="s">
        <v>51</v>
      </c>
      <c r="AI13" s="188" t="s">
        <v>144</v>
      </c>
      <c r="AJ13" s="168" t="s">
        <v>51</v>
      </c>
      <c r="AK13" s="21" t="s">
        <v>51</v>
      </c>
      <c r="AL13" s="67" t="s">
        <v>51</v>
      </c>
      <c r="AM13" s="172" t="s">
        <v>64</v>
      </c>
      <c r="AN13" s="218" t="s">
        <v>51</v>
      </c>
      <c r="AO13" s="190" t="s">
        <v>72</v>
      </c>
      <c r="AP13" s="58" t="s">
        <v>178</v>
      </c>
      <c r="AQ13" s="79" t="s">
        <v>51</v>
      </c>
      <c r="AR13" s="73" t="s">
        <v>51</v>
      </c>
      <c r="AS13" s="83" t="s">
        <v>51</v>
      </c>
      <c r="AT13" s="175" t="s">
        <v>51</v>
      </c>
      <c r="AU13" s="191" t="s">
        <v>68</v>
      </c>
      <c r="AV13" s="38" t="s">
        <v>51</v>
      </c>
      <c r="AW13" s="188" t="s">
        <v>309</v>
      </c>
      <c r="AX13" s="65" t="s">
        <v>145</v>
      </c>
      <c r="AY13" s="33" t="s">
        <v>146</v>
      </c>
      <c r="AZ13" s="219">
        <v>1</v>
      </c>
      <c r="BA13" s="220">
        <v>1</v>
      </c>
      <c r="BB13" s="221" t="s">
        <v>258</v>
      </c>
      <c r="BC13" s="86" t="s">
        <v>51</v>
      </c>
      <c r="BD13" s="222" t="s">
        <v>51</v>
      </c>
      <c r="BE13" s="172" t="s">
        <v>51</v>
      </c>
      <c r="BF13" s="206" t="s">
        <v>310</v>
      </c>
      <c r="BG13" s="180">
        <v>1</v>
      </c>
      <c r="BH13" s="181" t="s">
        <v>79</v>
      </c>
      <c r="BI13" s="182">
        <v>0</v>
      </c>
      <c r="BJ13" s="183" t="s">
        <v>186</v>
      </c>
    </row>
    <row r="14" spans="1:62" ht="42" customHeight="1">
      <c r="A14" s="155">
        <v>13</v>
      </c>
      <c r="B14" s="217" t="s">
        <v>147</v>
      </c>
      <c r="C14" s="157" t="s">
        <v>81</v>
      </c>
      <c r="D14" s="158">
        <v>2009</v>
      </c>
      <c r="E14" s="124" t="s">
        <v>148</v>
      </c>
      <c r="F14" s="159">
        <v>20</v>
      </c>
      <c r="G14" s="160">
        <v>40</v>
      </c>
      <c r="H14" s="161" t="s">
        <v>48</v>
      </c>
      <c r="I14" s="162" t="s">
        <v>107</v>
      </c>
      <c r="J14" s="168" t="s">
        <v>108</v>
      </c>
      <c r="K14" s="21" t="s">
        <v>222</v>
      </c>
      <c r="L14" s="197" t="s">
        <v>121</v>
      </c>
      <c r="M14" s="42" t="s">
        <v>223</v>
      </c>
      <c r="N14" s="31" t="s">
        <v>51</v>
      </c>
      <c r="O14" s="28">
        <v>0</v>
      </c>
      <c r="P14" s="198" t="s">
        <v>51</v>
      </c>
      <c r="Q14" s="55" t="s">
        <v>51</v>
      </c>
      <c r="R14" s="38" t="s">
        <v>51</v>
      </c>
      <c r="S14" s="188" t="s">
        <v>51</v>
      </c>
      <c r="T14" s="168" t="s">
        <v>51</v>
      </c>
      <c r="U14" s="21" t="s">
        <v>51</v>
      </c>
      <c r="V14" s="42" t="s">
        <v>51</v>
      </c>
      <c r="W14" s="44" t="s">
        <v>52</v>
      </c>
      <c r="X14" s="161" t="s">
        <v>51</v>
      </c>
      <c r="Y14" s="166" t="s">
        <v>51</v>
      </c>
      <c r="Z14" s="137" t="s">
        <v>51</v>
      </c>
      <c r="AA14" s="85" t="s">
        <v>51</v>
      </c>
      <c r="AB14" s="48">
        <v>40</v>
      </c>
      <c r="AC14" s="32">
        <v>1</v>
      </c>
      <c r="AD14" s="169">
        <v>1</v>
      </c>
      <c r="AE14" s="223" t="s">
        <v>51</v>
      </c>
      <c r="AF14" s="55" t="s">
        <v>51</v>
      </c>
      <c r="AG14" s="36" t="s">
        <v>149</v>
      </c>
      <c r="AH14" s="141" t="s">
        <v>51</v>
      </c>
      <c r="AI14" s="188" t="s">
        <v>89</v>
      </c>
      <c r="AJ14" s="168" t="s">
        <v>51</v>
      </c>
      <c r="AK14" s="22" t="s">
        <v>150</v>
      </c>
      <c r="AL14" s="67" t="s">
        <v>51</v>
      </c>
      <c r="AM14" s="172" t="s">
        <v>64</v>
      </c>
      <c r="AN14" s="173" t="s">
        <v>89</v>
      </c>
      <c r="AO14" s="188" t="s">
        <v>51</v>
      </c>
      <c r="AP14" s="60" t="s">
        <v>178</v>
      </c>
      <c r="AQ14" s="77" t="s">
        <v>51</v>
      </c>
      <c r="AR14" s="73" t="s">
        <v>89</v>
      </c>
      <c r="AS14" s="21" t="s">
        <v>51</v>
      </c>
      <c r="AT14" s="175" t="s">
        <v>51</v>
      </c>
      <c r="AU14" s="45" t="s">
        <v>68</v>
      </c>
      <c r="AV14" s="38" t="s">
        <v>51</v>
      </c>
      <c r="AW14" s="188" t="s">
        <v>51</v>
      </c>
      <c r="AX14" s="70" t="s">
        <v>151</v>
      </c>
      <c r="AY14" s="67" t="s">
        <v>152</v>
      </c>
      <c r="AZ14" s="32">
        <v>1</v>
      </c>
      <c r="BA14" s="224">
        <v>0</v>
      </c>
      <c r="BB14" s="55" t="s">
        <v>223</v>
      </c>
      <c r="BC14" s="88" t="s">
        <v>225</v>
      </c>
      <c r="BD14" s="38" t="s">
        <v>51</v>
      </c>
      <c r="BE14" s="172" t="s">
        <v>153</v>
      </c>
      <c r="BF14" s="225" t="s">
        <v>58</v>
      </c>
      <c r="BG14" s="193">
        <v>0</v>
      </c>
      <c r="BH14" s="21" t="s">
        <v>224</v>
      </c>
      <c r="BI14" s="226">
        <v>1</v>
      </c>
      <c r="BJ14" s="227" t="s">
        <v>226</v>
      </c>
    </row>
    <row r="15" spans="1:62" ht="53.4" customHeight="1">
      <c r="A15" s="155">
        <v>14</v>
      </c>
      <c r="B15" s="217" t="s">
        <v>154</v>
      </c>
      <c r="C15" s="157" t="s">
        <v>155</v>
      </c>
      <c r="D15" s="158">
        <v>2008</v>
      </c>
      <c r="E15" s="124" t="s">
        <v>265</v>
      </c>
      <c r="F15" s="159">
        <v>20</v>
      </c>
      <c r="G15" s="160">
        <v>63</v>
      </c>
      <c r="H15" s="161" t="s">
        <v>48</v>
      </c>
      <c r="I15" s="162" t="s">
        <v>124</v>
      </c>
      <c r="J15" s="168" t="s">
        <v>125</v>
      </c>
      <c r="K15" s="20" t="s">
        <v>241</v>
      </c>
      <c r="L15" s="136" t="s">
        <v>229</v>
      </c>
      <c r="M15" s="164" t="s">
        <v>227</v>
      </c>
      <c r="N15" s="31" t="s">
        <v>228</v>
      </c>
      <c r="O15" s="32">
        <v>1</v>
      </c>
      <c r="P15" s="33" t="s">
        <v>199</v>
      </c>
      <c r="Q15" s="55" t="s">
        <v>51</v>
      </c>
      <c r="R15" s="38" t="s">
        <v>51</v>
      </c>
      <c r="S15" s="190" t="s">
        <v>52</v>
      </c>
      <c r="T15" s="163" t="s">
        <v>52</v>
      </c>
      <c r="U15" s="21" t="s">
        <v>51</v>
      </c>
      <c r="V15" s="42" t="s">
        <v>51</v>
      </c>
      <c r="W15" s="44" t="s">
        <v>52</v>
      </c>
      <c r="X15" s="161" t="s">
        <v>294</v>
      </c>
      <c r="Y15" s="194" t="s">
        <v>93</v>
      </c>
      <c r="Z15" s="137" t="s">
        <v>51</v>
      </c>
      <c r="AA15" s="85" t="s">
        <v>51</v>
      </c>
      <c r="AB15" s="48">
        <v>50</v>
      </c>
      <c r="AC15" s="32">
        <v>0</v>
      </c>
      <c r="AD15" s="169">
        <v>1</v>
      </c>
      <c r="AE15" s="195" t="s">
        <v>51</v>
      </c>
      <c r="AF15" s="55" t="s">
        <v>51</v>
      </c>
      <c r="AG15" s="38" t="s">
        <v>51</v>
      </c>
      <c r="AH15" s="141" t="s">
        <v>51</v>
      </c>
      <c r="AI15" s="188" t="s">
        <v>51</v>
      </c>
      <c r="AJ15" s="168" t="s">
        <v>51</v>
      </c>
      <c r="AK15" s="22" t="s">
        <v>52</v>
      </c>
      <c r="AL15" s="198" t="s">
        <v>52</v>
      </c>
      <c r="AM15" s="55" t="s">
        <v>51</v>
      </c>
      <c r="AN15" s="173" t="s">
        <v>51</v>
      </c>
      <c r="AO15" s="188" t="s">
        <v>51</v>
      </c>
      <c r="AP15" s="60" t="s">
        <v>178</v>
      </c>
      <c r="AQ15" s="78" t="s">
        <v>52</v>
      </c>
      <c r="AR15" s="73" t="s">
        <v>51</v>
      </c>
      <c r="AS15" s="21" t="s">
        <v>51</v>
      </c>
      <c r="AT15" s="189" t="s">
        <v>51</v>
      </c>
      <c r="AU15" s="176" t="s">
        <v>311</v>
      </c>
      <c r="AV15" s="38" t="s">
        <v>157</v>
      </c>
      <c r="AW15" s="188" t="s">
        <v>312</v>
      </c>
      <c r="AX15" s="66" t="s">
        <v>51</v>
      </c>
      <c r="AY15" s="33" t="s">
        <v>156</v>
      </c>
      <c r="AZ15" s="30">
        <v>1</v>
      </c>
      <c r="BA15" s="178">
        <v>0</v>
      </c>
      <c r="BB15" s="209" t="s">
        <v>259</v>
      </c>
      <c r="BC15" s="86" t="s">
        <v>51</v>
      </c>
      <c r="BD15" s="177" t="s">
        <v>51</v>
      </c>
      <c r="BE15" s="54" t="s">
        <v>51</v>
      </c>
      <c r="BF15" s="192" t="s">
        <v>58</v>
      </c>
      <c r="BG15" s="193">
        <v>0</v>
      </c>
      <c r="BH15" s="21" t="s">
        <v>313</v>
      </c>
      <c r="BI15" s="226">
        <v>1</v>
      </c>
      <c r="BJ15" s="228" t="s">
        <v>51</v>
      </c>
    </row>
    <row r="16" spans="1:62" ht="39.6" customHeight="1">
      <c r="A16" s="155">
        <v>15</v>
      </c>
      <c r="B16" s="229" t="s">
        <v>314</v>
      </c>
      <c r="C16" s="157" t="s">
        <v>315</v>
      </c>
      <c r="D16" s="158">
        <v>2007</v>
      </c>
      <c r="E16" s="124" t="s">
        <v>266</v>
      </c>
      <c r="F16" s="159">
        <v>24</v>
      </c>
      <c r="G16" s="160">
        <v>80</v>
      </c>
      <c r="H16" s="161" t="s">
        <v>48</v>
      </c>
      <c r="I16" s="162" t="s">
        <v>158</v>
      </c>
      <c r="J16" s="168" t="s">
        <v>125</v>
      </c>
      <c r="K16" s="22" t="s">
        <v>242</v>
      </c>
      <c r="L16" s="197" t="s">
        <v>121</v>
      </c>
      <c r="M16" s="164" t="s">
        <v>163</v>
      </c>
      <c r="N16" s="31" t="s">
        <v>51</v>
      </c>
      <c r="O16" s="28">
        <v>0</v>
      </c>
      <c r="P16" s="198" t="s">
        <v>51</v>
      </c>
      <c r="Q16" s="55" t="s">
        <v>51</v>
      </c>
      <c r="R16" s="38" t="s">
        <v>51</v>
      </c>
      <c r="S16" s="188" t="s">
        <v>52</v>
      </c>
      <c r="T16" s="163" t="s">
        <v>52</v>
      </c>
      <c r="U16" s="21" t="s">
        <v>52</v>
      </c>
      <c r="V16" s="42" t="s">
        <v>51</v>
      </c>
      <c r="W16" s="44" t="s">
        <v>52</v>
      </c>
      <c r="X16" s="161" t="s">
        <v>51</v>
      </c>
      <c r="Y16" s="168" t="s">
        <v>51</v>
      </c>
      <c r="Z16" s="137" t="s">
        <v>51</v>
      </c>
      <c r="AA16" s="85" t="s">
        <v>51</v>
      </c>
      <c r="AB16" s="48" t="s">
        <v>51</v>
      </c>
      <c r="AC16" s="32">
        <v>0</v>
      </c>
      <c r="AD16" s="169">
        <v>1</v>
      </c>
      <c r="AE16" s="170" t="s">
        <v>51</v>
      </c>
      <c r="AF16" s="54" t="s">
        <v>51</v>
      </c>
      <c r="AG16" s="177" t="s">
        <v>159</v>
      </c>
      <c r="AH16" s="230" t="s">
        <v>51</v>
      </c>
      <c r="AI16" s="188" t="s">
        <v>51</v>
      </c>
      <c r="AJ16" s="168" t="s">
        <v>51</v>
      </c>
      <c r="AK16" s="20" t="s">
        <v>160</v>
      </c>
      <c r="AL16" s="67" t="s">
        <v>51</v>
      </c>
      <c r="AM16" s="55" t="s">
        <v>51</v>
      </c>
      <c r="AN16" s="173" t="s">
        <v>51</v>
      </c>
      <c r="AO16" s="171" t="s">
        <v>51</v>
      </c>
      <c r="AP16" s="60" t="s">
        <v>178</v>
      </c>
      <c r="AQ16" s="77" t="s">
        <v>51</v>
      </c>
      <c r="AR16" s="73" t="s">
        <v>51</v>
      </c>
      <c r="AS16" s="21" t="s">
        <v>162</v>
      </c>
      <c r="AT16" s="175" t="s">
        <v>51</v>
      </c>
      <c r="AU16" s="176" t="s">
        <v>68</v>
      </c>
      <c r="AV16" s="177" t="s">
        <v>51</v>
      </c>
      <c r="AW16" s="171" t="s">
        <v>316</v>
      </c>
      <c r="AX16" s="65" t="s">
        <v>76</v>
      </c>
      <c r="AY16" s="33" t="s">
        <v>161</v>
      </c>
      <c r="AZ16" s="30">
        <v>1</v>
      </c>
      <c r="BA16" s="178">
        <v>1</v>
      </c>
      <c r="BB16" s="54" t="s">
        <v>51</v>
      </c>
      <c r="BC16" s="86" t="s">
        <v>230</v>
      </c>
      <c r="BD16" s="177" t="s">
        <v>51</v>
      </c>
      <c r="BE16" s="172" t="s">
        <v>51</v>
      </c>
      <c r="BF16" s="225" t="s">
        <v>51</v>
      </c>
      <c r="BG16" s="193">
        <v>1</v>
      </c>
      <c r="BH16" s="21" t="s">
        <v>164</v>
      </c>
      <c r="BI16" s="182">
        <v>0</v>
      </c>
      <c r="BJ16" s="183" t="s">
        <v>186</v>
      </c>
    </row>
    <row r="17" spans="1:62" ht="68.400000000000006" customHeight="1">
      <c r="A17" s="231">
        <v>16</v>
      </c>
      <c r="B17" s="232" t="s">
        <v>165</v>
      </c>
      <c r="C17" s="233" t="s">
        <v>317</v>
      </c>
      <c r="D17" s="158">
        <v>2005</v>
      </c>
      <c r="E17" s="124" t="s">
        <v>267</v>
      </c>
      <c r="F17" s="159">
        <v>20</v>
      </c>
      <c r="G17" s="160">
        <v>64</v>
      </c>
      <c r="H17" s="161" t="s">
        <v>82</v>
      </c>
      <c r="I17" s="162" t="s">
        <v>166</v>
      </c>
      <c r="J17" s="168" t="s">
        <v>60</v>
      </c>
      <c r="K17" s="20" t="s">
        <v>167</v>
      </c>
      <c r="L17" s="136" t="s">
        <v>231</v>
      </c>
      <c r="M17" s="164" t="s">
        <v>99</v>
      </c>
      <c r="N17" s="31" t="s">
        <v>51</v>
      </c>
      <c r="O17" s="28">
        <v>0</v>
      </c>
      <c r="P17" s="198" t="s">
        <v>51</v>
      </c>
      <c r="Q17" s="55" t="s">
        <v>51</v>
      </c>
      <c r="R17" s="38" t="s">
        <v>51</v>
      </c>
      <c r="S17" s="188" t="s">
        <v>51</v>
      </c>
      <c r="T17" s="168" t="s">
        <v>51</v>
      </c>
      <c r="U17" s="21" t="s">
        <v>51</v>
      </c>
      <c r="V17" s="42" t="s">
        <v>51</v>
      </c>
      <c r="W17" s="44" t="s">
        <v>52</v>
      </c>
      <c r="X17" s="161" t="s">
        <v>51</v>
      </c>
      <c r="Y17" s="168" t="s">
        <v>51</v>
      </c>
      <c r="Z17" s="137" t="s">
        <v>51</v>
      </c>
      <c r="AA17" s="85" t="s">
        <v>51</v>
      </c>
      <c r="AB17" s="48">
        <v>63</v>
      </c>
      <c r="AC17" s="32">
        <v>0</v>
      </c>
      <c r="AD17" s="169">
        <v>1</v>
      </c>
      <c r="AE17" s="170" t="s">
        <v>51</v>
      </c>
      <c r="AF17" s="54" t="s">
        <v>52</v>
      </c>
      <c r="AG17" s="234" t="s">
        <v>168</v>
      </c>
      <c r="AH17" s="235" t="s">
        <v>52</v>
      </c>
      <c r="AI17" s="236" t="s">
        <v>169</v>
      </c>
      <c r="AJ17" s="168" t="s">
        <v>51</v>
      </c>
      <c r="AK17" s="21" t="s">
        <v>51</v>
      </c>
      <c r="AL17" s="67" t="s">
        <v>51</v>
      </c>
      <c r="AM17" s="172" t="s">
        <v>53</v>
      </c>
      <c r="AN17" s="196" t="s">
        <v>249</v>
      </c>
      <c r="AO17" s="188" t="s">
        <v>51</v>
      </c>
      <c r="AP17" s="60" t="s">
        <v>206</v>
      </c>
      <c r="AQ17" s="77" t="s">
        <v>51</v>
      </c>
      <c r="AR17" s="73" t="s">
        <v>51</v>
      </c>
      <c r="AS17" s="21" t="s">
        <v>51</v>
      </c>
      <c r="AT17" s="189" t="s">
        <v>51</v>
      </c>
      <c r="AU17" s="176" t="s">
        <v>68</v>
      </c>
      <c r="AV17" s="177" t="s">
        <v>51</v>
      </c>
      <c r="AW17" s="188" t="s">
        <v>318</v>
      </c>
      <c r="AX17" s="65" t="s">
        <v>51</v>
      </c>
      <c r="AY17" s="67" t="s">
        <v>51</v>
      </c>
      <c r="AZ17" s="30">
        <v>1</v>
      </c>
      <c r="BA17" s="178">
        <v>1</v>
      </c>
      <c r="BB17" s="54" t="s">
        <v>51</v>
      </c>
      <c r="BC17" s="86" t="s">
        <v>232</v>
      </c>
      <c r="BD17" s="177" t="s">
        <v>51</v>
      </c>
      <c r="BE17" s="54" t="s">
        <v>51</v>
      </c>
      <c r="BF17" s="225" t="s">
        <v>58</v>
      </c>
      <c r="BG17" s="237">
        <v>0</v>
      </c>
      <c r="BH17" s="181" t="s">
        <v>51</v>
      </c>
      <c r="BI17" s="238">
        <v>1</v>
      </c>
      <c r="BJ17" s="239" t="s">
        <v>170</v>
      </c>
    </row>
    <row r="18" spans="1:62" ht="20.100000000000001" customHeight="1">
      <c r="A18" s="240"/>
      <c r="B18" s="241"/>
      <c r="C18" s="242"/>
      <c r="D18" s="243"/>
      <c r="E18" s="244"/>
      <c r="F18" s="23"/>
      <c r="G18" s="23"/>
      <c r="H18" s="23"/>
      <c r="I18" s="23"/>
      <c r="J18" s="23"/>
      <c r="K18" s="23"/>
      <c r="L18" s="23"/>
      <c r="M18" s="23"/>
      <c r="N18" s="23"/>
      <c r="O18" s="23"/>
      <c r="P18" s="23"/>
      <c r="Q18" s="23"/>
      <c r="R18" s="23"/>
      <c r="S18" s="23"/>
      <c r="T18" s="23"/>
      <c r="U18" s="23"/>
      <c r="V18" s="23"/>
      <c r="W18" s="23"/>
      <c r="X18" s="23"/>
      <c r="Y18" s="23"/>
      <c r="Z18" s="23"/>
      <c r="AA18" s="23"/>
      <c r="AB18" s="49"/>
      <c r="AC18" s="23"/>
      <c r="AD18" s="23"/>
      <c r="AE18" s="23"/>
      <c r="AF18" s="23"/>
      <c r="AG18" s="23"/>
      <c r="AH18" s="245"/>
      <c r="AI18" s="23"/>
      <c r="AJ18" s="23"/>
      <c r="AK18" s="23"/>
      <c r="AL18" s="23"/>
      <c r="AM18" s="23"/>
      <c r="AN18" s="23"/>
      <c r="AO18" s="23"/>
      <c r="AP18" s="23"/>
      <c r="AQ18" s="23"/>
      <c r="AR18" s="23"/>
      <c r="AS18" s="23"/>
      <c r="AT18" s="23"/>
      <c r="AU18" s="23"/>
      <c r="AV18" s="23"/>
      <c r="AW18" s="23"/>
      <c r="AX18" s="23"/>
      <c r="AY18" s="23"/>
      <c r="AZ18" s="23"/>
      <c r="BA18" s="23">
        <f>SUM(BA2:BA17)</f>
        <v>8</v>
      </c>
      <c r="BB18" s="23"/>
      <c r="BC18" s="23"/>
      <c r="BD18" s="23"/>
      <c r="BE18" s="23"/>
      <c r="BF18" s="23"/>
      <c r="BG18" s="23"/>
      <c r="BH18" s="23"/>
      <c r="BI18" s="23"/>
      <c r="BJ18" s="246"/>
    </row>
    <row r="19" spans="1:62" ht="20.100000000000001" customHeight="1">
      <c r="A19" s="7"/>
      <c r="B19" s="9"/>
      <c r="C19" s="12"/>
      <c r="D19" s="15"/>
      <c r="E19" s="2"/>
      <c r="F19" s="2"/>
      <c r="G19" s="2"/>
      <c r="H19" s="2"/>
      <c r="I19" s="2"/>
      <c r="J19" s="2"/>
      <c r="K19" s="23"/>
      <c r="L19" s="2"/>
      <c r="M19" s="2"/>
      <c r="N19" s="23"/>
      <c r="O19" s="23"/>
      <c r="P19" s="2"/>
      <c r="Q19" s="2"/>
      <c r="R19" s="23"/>
      <c r="S19" s="2"/>
      <c r="T19" s="2"/>
      <c r="U19" s="2"/>
      <c r="V19" s="23"/>
      <c r="W19" s="23"/>
      <c r="X19" s="2"/>
      <c r="Y19" s="2"/>
      <c r="Z19" s="2"/>
      <c r="AA19" s="2"/>
      <c r="AB19" s="49"/>
      <c r="AC19" s="2"/>
      <c r="AD19" s="2"/>
      <c r="AE19" s="2"/>
      <c r="AF19" s="23"/>
      <c r="AG19" s="2"/>
      <c r="AH19" s="80"/>
      <c r="AI19" s="2"/>
      <c r="AJ19" s="2"/>
      <c r="AK19" s="2"/>
      <c r="AL19" s="2"/>
      <c r="AM19" s="2"/>
      <c r="AN19" s="2"/>
      <c r="AO19" s="2"/>
      <c r="AP19" s="23"/>
      <c r="AQ19" s="23"/>
      <c r="AR19" s="2"/>
      <c r="AS19" s="23"/>
      <c r="AT19" s="2"/>
      <c r="AU19" s="2"/>
      <c r="AV19" s="2"/>
      <c r="AW19" s="2"/>
      <c r="AX19" s="23"/>
      <c r="AY19" s="23"/>
      <c r="AZ19" s="2"/>
      <c r="BA19" s="2"/>
      <c r="BB19" s="2"/>
      <c r="BC19" s="23"/>
      <c r="BD19" s="2"/>
      <c r="BE19" s="2"/>
      <c r="BF19" s="2"/>
      <c r="BG19" s="2"/>
      <c r="BH19" s="2"/>
      <c r="BI19" s="2"/>
      <c r="BJ19" s="3"/>
    </row>
    <row r="20" spans="1:62" ht="20.100000000000001" customHeight="1">
      <c r="A20" s="7"/>
      <c r="B20" s="9"/>
      <c r="C20" s="12"/>
      <c r="D20" s="15"/>
      <c r="E20" s="2"/>
      <c r="F20" s="2"/>
      <c r="G20" s="2"/>
      <c r="H20" s="2"/>
      <c r="I20" s="2"/>
      <c r="J20" s="2"/>
      <c r="K20" s="23"/>
      <c r="L20" s="2"/>
      <c r="M20" s="2"/>
      <c r="N20" s="23"/>
      <c r="O20" s="23"/>
      <c r="P20" s="2"/>
      <c r="Q20" s="2"/>
      <c r="R20" s="23"/>
      <c r="S20" s="2"/>
      <c r="T20" s="2"/>
      <c r="U20" s="2"/>
      <c r="V20" s="23"/>
      <c r="W20" s="23"/>
      <c r="X20" s="2"/>
      <c r="Y20" s="2"/>
      <c r="Z20" s="2"/>
      <c r="AA20" s="2"/>
      <c r="AB20" s="49"/>
      <c r="AC20" s="2"/>
      <c r="AD20" s="2"/>
      <c r="AE20" s="2"/>
      <c r="AF20" s="23"/>
      <c r="AG20" s="2"/>
      <c r="AH20" s="80"/>
      <c r="AI20" s="2"/>
      <c r="AJ20" s="2"/>
      <c r="AK20" s="2"/>
      <c r="AL20" s="2"/>
      <c r="AM20" s="2"/>
      <c r="AN20" s="2"/>
      <c r="AO20" s="2"/>
      <c r="AP20" s="23"/>
      <c r="AQ20" s="23"/>
      <c r="AR20" s="2"/>
      <c r="AS20" s="23"/>
      <c r="AT20" s="2"/>
      <c r="AU20" s="2"/>
      <c r="AV20" s="2"/>
      <c r="AW20" s="2"/>
      <c r="AX20" s="23"/>
      <c r="AY20" s="23"/>
      <c r="AZ20" s="2"/>
      <c r="BA20" s="2"/>
      <c r="BB20" s="2"/>
      <c r="BC20" s="23"/>
      <c r="BD20" s="2"/>
      <c r="BE20" s="2"/>
      <c r="BF20" s="2"/>
      <c r="BG20" s="2"/>
      <c r="BH20" s="2"/>
      <c r="BI20" s="2"/>
      <c r="BJ20" s="3"/>
    </row>
    <row r="21" spans="1:62" ht="20.100000000000001" customHeight="1">
      <c r="A21" s="7"/>
      <c r="B21" s="9"/>
      <c r="C21" s="12"/>
      <c r="D21" s="15"/>
      <c r="E21" s="2"/>
      <c r="F21" s="2"/>
      <c r="G21" s="2"/>
      <c r="H21" s="2"/>
      <c r="I21" s="2"/>
      <c r="J21" s="2"/>
      <c r="K21" s="23"/>
      <c r="L21" s="2"/>
      <c r="M21" s="2"/>
      <c r="N21" s="23"/>
      <c r="O21" s="23"/>
      <c r="P21" s="2"/>
      <c r="Q21" s="2"/>
      <c r="R21" s="23"/>
      <c r="S21" s="2"/>
      <c r="T21" s="2"/>
      <c r="U21" s="2"/>
      <c r="V21" s="23"/>
      <c r="W21" s="23"/>
      <c r="X21" s="2"/>
      <c r="Y21" s="2"/>
      <c r="Z21" s="2"/>
      <c r="AA21" s="2"/>
      <c r="AB21" s="49"/>
      <c r="AC21" s="2"/>
      <c r="AD21" s="2"/>
      <c r="AE21" s="2"/>
      <c r="AF21" s="23"/>
      <c r="AG21" s="2"/>
      <c r="AH21" s="80"/>
      <c r="AI21" s="2"/>
      <c r="AJ21" s="2"/>
      <c r="AK21" s="2"/>
      <c r="AL21" s="2"/>
      <c r="AM21" s="2"/>
      <c r="AN21" s="2"/>
      <c r="AO21" s="2"/>
      <c r="AP21" s="23"/>
      <c r="AQ21" s="23"/>
      <c r="AR21" s="2"/>
      <c r="AS21" s="23"/>
      <c r="AT21" s="2"/>
      <c r="AU21" s="2"/>
      <c r="AV21" s="2"/>
      <c r="AW21" s="2"/>
      <c r="AX21" s="23"/>
      <c r="AY21" s="23"/>
      <c r="AZ21" s="2"/>
      <c r="BA21" s="2"/>
      <c r="BB21" s="2"/>
      <c r="BC21" s="23"/>
      <c r="BD21" s="2"/>
      <c r="BE21" s="2"/>
      <c r="BF21" s="2"/>
      <c r="BG21" s="2"/>
      <c r="BH21" s="2"/>
      <c r="BI21" s="2"/>
      <c r="BJ21" s="3"/>
    </row>
    <row r="22" spans="1:62" ht="20.100000000000001" customHeight="1">
      <c r="A22" s="8"/>
      <c r="B22" s="10"/>
      <c r="C22" s="13"/>
      <c r="D22" s="16"/>
      <c r="E22" s="4"/>
      <c r="F22" s="4"/>
      <c r="G22" s="4"/>
      <c r="H22" s="4"/>
      <c r="I22" s="4"/>
      <c r="J22" s="4"/>
      <c r="K22" s="24"/>
      <c r="L22" s="4"/>
      <c r="M22" s="4"/>
      <c r="N22" s="24"/>
      <c r="O22" s="24"/>
      <c r="P22" s="4"/>
      <c r="Q22" s="4"/>
      <c r="R22" s="24"/>
      <c r="S22" s="4"/>
      <c r="T22" s="4"/>
      <c r="U22" s="4"/>
      <c r="V22" s="24"/>
      <c r="W22" s="24"/>
      <c r="X22" s="4"/>
      <c r="Y22" s="4"/>
      <c r="Z22" s="4"/>
      <c r="AA22" s="4"/>
      <c r="AB22" s="50"/>
      <c r="AC22" s="4"/>
      <c r="AD22" s="4"/>
      <c r="AE22" s="4"/>
      <c r="AF22" s="24"/>
      <c r="AG22" s="4"/>
      <c r="AH22" s="81"/>
      <c r="AI22" s="4"/>
      <c r="AJ22" s="4"/>
      <c r="AK22" s="4"/>
      <c r="AL22" s="4"/>
      <c r="AM22" s="4"/>
      <c r="AN22" s="4"/>
      <c r="AO22" s="4"/>
      <c r="AP22" s="24"/>
      <c r="AQ22" s="24"/>
      <c r="AR22" s="4"/>
      <c r="AS22" s="24"/>
      <c r="AT22" s="4"/>
      <c r="AU22" s="4"/>
      <c r="AV22" s="4"/>
      <c r="AW22" s="4"/>
      <c r="AX22" s="24"/>
      <c r="AY22" s="24"/>
      <c r="AZ22" s="4"/>
      <c r="BA22" s="4"/>
      <c r="BB22" s="4"/>
      <c r="BC22" s="24"/>
      <c r="BD22" s="4"/>
      <c r="BE22" s="4"/>
      <c r="BF22" s="4"/>
      <c r="BG22" s="4"/>
      <c r="BH22" s="4"/>
      <c r="BI22" s="4"/>
      <c r="BJ22" s="5"/>
    </row>
    <row r="23" spans="1:62" ht="19.95" customHeight="1">
      <c r="AH23" s="82"/>
    </row>
    <row r="24" spans="1:62" ht="19.95" customHeight="1">
      <c r="AH24" s="82"/>
    </row>
    <row r="25" spans="1:62" ht="19.95" customHeight="1">
      <c r="AH25" s="82"/>
    </row>
    <row r="26" spans="1:62" ht="19.95" customHeight="1">
      <c r="AH26" s="82"/>
    </row>
    <row r="27" spans="1:62" ht="19.95" customHeight="1">
      <c r="AH27" s="82"/>
    </row>
    <row r="28" spans="1:62" ht="19.95" customHeight="1">
      <c r="AH28" s="82"/>
    </row>
    <row r="29" spans="1:62" ht="19.95" customHeight="1">
      <c r="AH29" s="82"/>
    </row>
    <row r="30" spans="1:62" ht="19.95" customHeight="1">
      <c r="AH30" s="82"/>
    </row>
    <row r="31" spans="1:62" ht="19.95" customHeight="1">
      <c r="AH31" s="82"/>
    </row>
    <row r="32" spans="1:62" ht="19.95" customHeight="1">
      <c r="AH32" s="82"/>
    </row>
    <row r="33" spans="34:34" ht="19.95" customHeight="1">
      <c r="AH33" s="82"/>
    </row>
    <row r="34" spans="34:34" ht="19.95" customHeight="1">
      <c r="AH34" s="82"/>
    </row>
    <row r="35" spans="34:34" ht="19.95" customHeight="1">
      <c r="AH35" s="82"/>
    </row>
    <row r="36" spans="34:34" ht="19.95" customHeight="1">
      <c r="AH36" s="82"/>
    </row>
    <row r="37" spans="34:34" ht="19.95" customHeight="1">
      <c r="AH37" s="82"/>
    </row>
    <row r="38" spans="34:34" ht="19.95" customHeight="1">
      <c r="AH38" s="82"/>
    </row>
    <row r="39" spans="34:34" ht="19.95" customHeight="1">
      <c r="AH39" s="82"/>
    </row>
    <row r="40" spans="34:34" ht="19.95" customHeight="1">
      <c r="AH40" s="82"/>
    </row>
    <row r="41" spans="34:34" ht="19.95" customHeight="1">
      <c r="AH41" s="82"/>
    </row>
    <row r="42" spans="34:34" ht="19.95" customHeight="1">
      <c r="AH42" s="82"/>
    </row>
    <row r="43" spans="34:34" ht="19.95" customHeight="1">
      <c r="AH43" s="82"/>
    </row>
    <row r="44" spans="34:34" ht="19.95" customHeight="1">
      <c r="AH44" s="82"/>
    </row>
    <row r="45" spans="34:34" ht="19.95" customHeight="1">
      <c r="AH45" s="82"/>
    </row>
    <row r="46" spans="34:34" ht="19.95" customHeight="1">
      <c r="AH46" s="82"/>
    </row>
    <row r="47" spans="34:34" ht="19.95" customHeight="1">
      <c r="AH47" s="82"/>
    </row>
    <row r="48" spans="34:34" ht="19.95" customHeight="1">
      <c r="AH48" s="82"/>
    </row>
    <row r="49" spans="34:34" ht="19.95" customHeight="1">
      <c r="AH49" s="82"/>
    </row>
    <row r="50" spans="34:34" ht="19.95" customHeight="1">
      <c r="AH50" s="82"/>
    </row>
    <row r="51" spans="34:34" ht="19.95" customHeight="1">
      <c r="AH51" s="82"/>
    </row>
    <row r="52" spans="34:34" ht="19.95" customHeight="1">
      <c r="AH52" s="82"/>
    </row>
    <row r="53" spans="34:34" ht="19.95" customHeight="1">
      <c r="AH53" s="82"/>
    </row>
    <row r="54" spans="34:34" ht="19.95" customHeight="1">
      <c r="AH54" s="82"/>
    </row>
    <row r="55" spans="34:34" ht="19.95" customHeight="1">
      <c r="AH55" s="82"/>
    </row>
    <row r="56" spans="34:34" ht="19.95" customHeight="1">
      <c r="AH56" s="82"/>
    </row>
    <row r="57" spans="34:34" ht="19.95" customHeight="1">
      <c r="AH57" s="82"/>
    </row>
    <row r="58" spans="34:34" ht="19.95" customHeight="1">
      <c r="AH58" s="82"/>
    </row>
    <row r="59" spans="34:34" ht="19.95" customHeight="1">
      <c r="AH59" s="82"/>
    </row>
    <row r="60" spans="34:34" ht="19.95" customHeight="1">
      <c r="AH60" s="82"/>
    </row>
    <row r="61" spans="34:34" ht="19.95" customHeight="1">
      <c r="AH61" s="82"/>
    </row>
    <row r="62" spans="34:34" ht="19.95" customHeight="1">
      <c r="AH62" s="82"/>
    </row>
    <row r="63" spans="34:34" ht="19.95" customHeight="1">
      <c r="AH63" s="82"/>
    </row>
    <row r="64" spans="34:34" ht="19.95" customHeight="1">
      <c r="AH64" s="82"/>
    </row>
    <row r="65" spans="34:34" ht="19.95" customHeight="1">
      <c r="AH65" s="82"/>
    </row>
    <row r="66" spans="34:34" ht="19.95" customHeight="1">
      <c r="AH66" s="82"/>
    </row>
    <row r="67" spans="34:34" ht="19.95" customHeight="1">
      <c r="AH67" s="82"/>
    </row>
    <row r="68" spans="34:34" ht="19.95" customHeight="1">
      <c r="AH68" s="82"/>
    </row>
    <row r="69" spans="34:34" ht="19.95" customHeight="1">
      <c r="AH69" s="82"/>
    </row>
    <row r="70" spans="34:34" ht="19.95" customHeight="1">
      <c r="AH70" s="82"/>
    </row>
    <row r="71" spans="34:34" ht="19.95" customHeight="1">
      <c r="AH71" s="82"/>
    </row>
    <row r="72" spans="34:34" ht="19.95" customHeight="1">
      <c r="AH72" s="82"/>
    </row>
    <row r="73" spans="34:34" ht="19.95" customHeight="1">
      <c r="AH73" s="82"/>
    </row>
    <row r="74" spans="34:34" ht="19.95" customHeight="1">
      <c r="AH74" s="82"/>
    </row>
    <row r="75" spans="34:34" ht="19.95" customHeight="1">
      <c r="AH75" s="82"/>
    </row>
    <row r="76" spans="34:34" ht="19.95" customHeight="1">
      <c r="AH76" s="82"/>
    </row>
    <row r="77" spans="34:34" ht="19.95" customHeight="1">
      <c r="AH77" s="82"/>
    </row>
    <row r="78" spans="34:34" ht="19.95" customHeight="1">
      <c r="AH78" s="82"/>
    </row>
    <row r="79" spans="34:34" ht="19.95" customHeight="1">
      <c r="AH79" s="82"/>
    </row>
    <row r="80" spans="34:34" ht="19.95" customHeight="1">
      <c r="AH80" s="82"/>
    </row>
    <row r="81" spans="34:34" ht="19.95" customHeight="1">
      <c r="AH81" s="82"/>
    </row>
    <row r="82" spans="34:34" ht="19.95" customHeight="1">
      <c r="AH82" s="82"/>
    </row>
    <row r="83" spans="34:34" ht="19.95" customHeight="1">
      <c r="AH83" s="82"/>
    </row>
    <row r="84" spans="34:34" ht="19.95" customHeight="1">
      <c r="AH84" s="82"/>
    </row>
    <row r="85" spans="34:34" ht="19.95" customHeight="1">
      <c r="AH85" s="82"/>
    </row>
    <row r="86" spans="34:34" ht="19.95" customHeight="1">
      <c r="AH86" s="82"/>
    </row>
    <row r="87" spans="34:34" ht="19.95" customHeight="1">
      <c r="AH87" s="82"/>
    </row>
    <row r="88" spans="34:34" ht="19.95" customHeight="1">
      <c r="AH88" s="82"/>
    </row>
    <row r="89" spans="34:34" ht="19.95" customHeight="1">
      <c r="AH89" s="82"/>
    </row>
    <row r="90" spans="34:34" ht="19.95" customHeight="1">
      <c r="AH90" s="82"/>
    </row>
    <row r="91" spans="34:34" ht="19.95" customHeight="1">
      <c r="AH91" s="82"/>
    </row>
    <row r="92" spans="34:34" ht="19.95" customHeight="1">
      <c r="AH92" s="82"/>
    </row>
    <row r="93" spans="34:34" ht="19.95" customHeight="1">
      <c r="AH93" s="82"/>
    </row>
    <row r="94" spans="34:34" ht="19.95" customHeight="1">
      <c r="AH94" s="82"/>
    </row>
    <row r="95" spans="34:34" ht="19.95" customHeight="1">
      <c r="AH95" s="82"/>
    </row>
    <row r="96" spans="34:34" ht="19.95" customHeight="1">
      <c r="AH96" s="82"/>
    </row>
    <row r="97" spans="34:34" ht="19.95" customHeight="1">
      <c r="AH97" s="82"/>
    </row>
    <row r="98" spans="34:34" ht="19.95" customHeight="1">
      <c r="AH98" s="82"/>
    </row>
    <row r="99" spans="34:34" ht="19.95" customHeight="1">
      <c r="AH99" s="82"/>
    </row>
    <row r="100" spans="34:34" ht="19.95" customHeight="1">
      <c r="AH100" s="82"/>
    </row>
    <row r="101" spans="34:34" ht="19.95" customHeight="1">
      <c r="AH101" s="82"/>
    </row>
    <row r="102" spans="34:34" ht="19.95" customHeight="1">
      <c r="AH102" s="82"/>
    </row>
    <row r="103" spans="34:34" ht="19.95" customHeight="1">
      <c r="AH103" s="82"/>
    </row>
    <row r="104" spans="34:34" ht="19.95" customHeight="1">
      <c r="AH104" s="82"/>
    </row>
    <row r="105" spans="34:34" ht="19.95" customHeight="1">
      <c r="AH105" s="82"/>
    </row>
    <row r="106" spans="34:34" ht="19.95" customHeight="1">
      <c r="AH106" s="82"/>
    </row>
    <row r="107" spans="34:34" ht="19.95" customHeight="1">
      <c r="AH107" s="82"/>
    </row>
    <row r="108" spans="34:34" ht="19.95" customHeight="1">
      <c r="AH108" s="82"/>
    </row>
    <row r="109" spans="34:34" ht="19.95" customHeight="1">
      <c r="AH109" s="82"/>
    </row>
    <row r="110" spans="34:34" ht="19.95" customHeight="1">
      <c r="AH110" s="82"/>
    </row>
    <row r="111" spans="34:34" ht="19.95" customHeight="1">
      <c r="AH111" s="82"/>
    </row>
    <row r="112" spans="34:34" ht="19.95" customHeight="1">
      <c r="AH112" s="82"/>
    </row>
    <row r="113" spans="34:34" ht="19.95" customHeight="1">
      <c r="AH113" s="82"/>
    </row>
    <row r="114" spans="34:34" ht="19.95" customHeight="1">
      <c r="AH114" s="82"/>
    </row>
    <row r="115" spans="34:34" ht="19.95" customHeight="1">
      <c r="AH115" s="82"/>
    </row>
    <row r="116" spans="34:34" ht="19.95" customHeight="1">
      <c r="AH116" s="82"/>
    </row>
    <row r="117" spans="34:34" ht="19.95" customHeight="1">
      <c r="AH117" s="82"/>
    </row>
    <row r="118" spans="34:34" ht="19.95" customHeight="1">
      <c r="AH118" s="82"/>
    </row>
    <row r="119" spans="34:34" ht="19.95" customHeight="1">
      <c r="AH119" s="82"/>
    </row>
    <row r="120" spans="34:34" ht="19.95" customHeight="1">
      <c r="AH120" s="82"/>
    </row>
    <row r="121" spans="34:34" ht="19.95" customHeight="1">
      <c r="AH121" s="82"/>
    </row>
    <row r="122" spans="34:34" ht="19.95" customHeight="1">
      <c r="AH122" s="82"/>
    </row>
    <row r="123" spans="34:34" ht="19.95" customHeight="1">
      <c r="AH123" s="82"/>
    </row>
    <row r="124" spans="34:34" ht="19.95" customHeight="1">
      <c r="AH124" s="82"/>
    </row>
    <row r="125" spans="34:34" ht="19.95" customHeight="1">
      <c r="AH125" s="82"/>
    </row>
    <row r="126" spans="34:34" ht="19.95" customHeight="1">
      <c r="AH126" s="82"/>
    </row>
    <row r="127" spans="34:34" ht="19.95" customHeight="1">
      <c r="AH127" s="82"/>
    </row>
    <row r="128" spans="34:34" ht="19.95" customHeight="1">
      <c r="AH128" s="82"/>
    </row>
    <row r="129" spans="34:34" ht="19.95" customHeight="1">
      <c r="AH129" s="82"/>
    </row>
    <row r="130" spans="34:34" ht="19.95" customHeight="1">
      <c r="AH130" s="82"/>
    </row>
    <row r="131" spans="34:34" ht="19.95" customHeight="1">
      <c r="AH131" s="82"/>
    </row>
    <row r="132" spans="34:34" ht="19.95" customHeight="1">
      <c r="AH132" s="82"/>
    </row>
    <row r="133" spans="34:34" ht="19.95" customHeight="1">
      <c r="AH133" s="82"/>
    </row>
    <row r="134" spans="34:34" ht="19.95" customHeight="1">
      <c r="AH134" s="82"/>
    </row>
    <row r="135" spans="34:34" ht="19.95" customHeight="1">
      <c r="AH135" s="82"/>
    </row>
    <row r="136" spans="34:34" ht="19.95" customHeight="1">
      <c r="AH136" s="82"/>
    </row>
    <row r="137" spans="34:34" ht="19.95" customHeight="1">
      <c r="AH137" s="82"/>
    </row>
    <row r="138" spans="34:34" ht="19.95" customHeight="1">
      <c r="AH138" s="82"/>
    </row>
    <row r="139" spans="34:34" ht="19.95" customHeight="1">
      <c r="AH139" s="82"/>
    </row>
    <row r="140" spans="34:34" ht="19.95" customHeight="1">
      <c r="AH140" s="82"/>
    </row>
    <row r="141" spans="34:34" ht="19.95" customHeight="1">
      <c r="AH141" s="82"/>
    </row>
    <row r="142" spans="34:34" ht="19.95" customHeight="1">
      <c r="AH142" s="82"/>
    </row>
    <row r="143" spans="34:34" ht="19.95" customHeight="1">
      <c r="AH143" s="82"/>
    </row>
    <row r="144" spans="34:34" ht="19.95" customHeight="1">
      <c r="AH144" s="82"/>
    </row>
    <row r="145" spans="34:34" ht="19.95" customHeight="1">
      <c r="AH145" s="82"/>
    </row>
    <row r="146" spans="34:34" ht="19.95" customHeight="1">
      <c r="AH146" s="82"/>
    </row>
    <row r="147" spans="34:34" ht="19.95" customHeight="1">
      <c r="AH147" s="82"/>
    </row>
    <row r="148" spans="34:34" ht="19.95" customHeight="1">
      <c r="AH148" s="82"/>
    </row>
    <row r="149" spans="34:34" ht="19.95" customHeight="1">
      <c r="AH149" s="82"/>
    </row>
    <row r="150" spans="34:34" ht="19.95" customHeight="1">
      <c r="AH150" s="82"/>
    </row>
    <row r="151" spans="34:34" ht="19.95" customHeight="1">
      <c r="AH151" s="82"/>
    </row>
    <row r="152" spans="34:34" ht="19.95" customHeight="1">
      <c r="AH152" s="82"/>
    </row>
    <row r="153" spans="34:34" ht="19.95" customHeight="1">
      <c r="AH153" s="82"/>
    </row>
    <row r="154" spans="34:34" ht="19.95" customHeight="1">
      <c r="AH154" s="82"/>
    </row>
    <row r="155" spans="34:34" ht="19.95" customHeight="1">
      <c r="AH155" s="82"/>
    </row>
    <row r="156" spans="34:34" ht="19.95" customHeight="1">
      <c r="AH156" s="82"/>
    </row>
    <row r="157" spans="34:34" ht="19.95" customHeight="1">
      <c r="AH157" s="82"/>
    </row>
    <row r="158" spans="34:34" ht="19.95" customHeight="1">
      <c r="AH158" s="82"/>
    </row>
    <row r="159" spans="34:34" ht="19.95" customHeight="1">
      <c r="AH159" s="82"/>
    </row>
    <row r="160" spans="34:34" ht="19.95" customHeight="1">
      <c r="AH160" s="82"/>
    </row>
    <row r="161" spans="34:34" ht="19.95" customHeight="1">
      <c r="AH161" s="82"/>
    </row>
    <row r="162" spans="34:34" ht="19.95" customHeight="1">
      <c r="AH162" s="82"/>
    </row>
    <row r="163" spans="34:34" ht="19.95" customHeight="1">
      <c r="AH163" s="82"/>
    </row>
    <row r="164" spans="34:34" ht="19.95" customHeight="1">
      <c r="AH164" s="82"/>
    </row>
    <row r="165" spans="34:34" ht="19.95" customHeight="1">
      <c r="AH165" s="82"/>
    </row>
    <row r="166" spans="34:34" ht="19.95" customHeight="1">
      <c r="AH166" s="82"/>
    </row>
    <row r="167" spans="34:34" ht="19.95" customHeight="1">
      <c r="AH167" s="82"/>
    </row>
    <row r="168" spans="34:34" ht="19.95" customHeight="1">
      <c r="AH168" s="82"/>
    </row>
    <row r="169" spans="34:34" ht="19.95" customHeight="1">
      <c r="AH169" s="82"/>
    </row>
    <row r="170" spans="34:34" ht="19.95" customHeight="1">
      <c r="AH170" s="82"/>
    </row>
    <row r="171" spans="34:34" ht="19.95" customHeight="1">
      <c r="AH171" s="82"/>
    </row>
    <row r="172" spans="34:34" ht="19.95" customHeight="1">
      <c r="AH172" s="82"/>
    </row>
    <row r="173" spans="34:34" ht="19.95" customHeight="1">
      <c r="AH173" s="82"/>
    </row>
    <row r="174" spans="34:34" ht="19.95" customHeight="1">
      <c r="AH174" s="82"/>
    </row>
    <row r="175" spans="34:34" ht="19.95" customHeight="1">
      <c r="AH175" s="82"/>
    </row>
    <row r="176" spans="34:34" ht="19.95" customHeight="1">
      <c r="AH176" s="82"/>
    </row>
    <row r="177" spans="34:34" ht="19.95" customHeight="1">
      <c r="AH177" s="82"/>
    </row>
    <row r="178" spans="34:34" ht="19.95" customHeight="1">
      <c r="AH178" s="82"/>
    </row>
    <row r="179" spans="34:34" ht="19.95" customHeight="1">
      <c r="AH179" s="82"/>
    </row>
    <row r="180" spans="34:34" ht="19.95" customHeight="1">
      <c r="AH180" s="82"/>
    </row>
    <row r="181" spans="34:34" ht="19.95" customHeight="1">
      <c r="AH181" s="82"/>
    </row>
    <row r="182" spans="34:34" ht="19.95" customHeight="1">
      <c r="AH182" s="82"/>
    </row>
    <row r="183" spans="34:34" ht="19.95" customHeight="1">
      <c r="AH183" s="82"/>
    </row>
    <row r="184" spans="34:34" ht="19.95" customHeight="1">
      <c r="AH184" s="82"/>
    </row>
    <row r="185" spans="34:34" ht="19.95" customHeight="1">
      <c r="AH185" s="82"/>
    </row>
    <row r="186" spans="34:34" ht="19.95" customHeight="1">
      <c r="AH186" s="82"/>
    </row>
    <row r="187" spans="34:34" ht="19.95" customHeight="1">
      <c r="AH187" s="82"/>
    </row>
    <row r="188" spans="34:34" ht="19.95" customHeight="1">
      <c r="AH188" s="82"/>
    </row>
    <row r="189" spans="34:34" ht="19.95" customHeight="1">
      <c r="AH189" s="82"/>
    </row>
    <row r="190" spans="34:34" ht="19.95" customHeight="1">
      <c r="AH190" s="82"/>
    </row>
    <row r="191" spans="34:34" ht="19.95" customHeight="1">
      <c r="AH191" s="82"/>
    </row>
    <row r="192" spans="34:34" ht="19.95" customHeight="1">
      <c r="AH192" s="82"/>
    </row>
    <row r="193" spans="34:34" ht="19.95" customHeight="1">
      <c r="AH193" s="82"/>
    </row>
    <row r="194" spans="34:34" ht="19.95" customHeight="1">
      <c r="AH194" s="82"/>
    </row>
    <row r="195" spans="34:34" ht="19.95" customHeight="1">
      <c r="AH195" s="82"/>
    </row>
    <row r="196" spans="34:34" ht="19.95" customHeight="1">
      <c r="AH196" s="82"/>
    </row>
    <row r="197" spans="34:34" ht="19.95" customHeight="1">
      <c r="AH197" s="82"/>
    </row>
    <row r="198" spans="34:34" ht="19.95" customHeight="1">
      <c r="AH198" s="82"/>
    </row>
    <row r="199" spans="34:34" ht="19.95" customHeight="1">
      <c r="AH199" s="82"/>
    </row>
    <row r="200" spans="34:34" ht="19.95" customHeight="1">
      <c r="AH200" s="82"/>
    </row>
    <row r="201" spans="34:34" ht="19.95" customHeight="1">
      <c r="AH201" s="82"/>
    </row>
    <row r="202" spans="34:34" ht="19.95" customHeight="1">
      <c r="AH202" s="82"/>
    </row>
    <row r="203" spans="34:34" ht="19.95" customHeight="1">
      <c r="AH203" s="82"/>
    </row>
    <row r="204" spans="34:34" ht="19.95" customHeight="1">
      <c r="AH204" s="82"/>
    </row>
    <row r="205" spans="34:34" ht="19.95" customHeight="1">
      <c r="AH205" s="82"/>
    </row>
    <row r="206" spans="34:34" ht="19.95" customHeight="1">
      <c r="AH206" s="82"/>
    </row>
    <row r="207" spans="34:34" ht="19.95" customHeight="1">
      <c r="AH207" s="82"/>
    </row>
    <row r="208" spans="34:34" ht="19.95" customHeight="1">
      <c r="AH208" s="82"/>
    </row>
    <row r="209" spans="34:34" ht="19.95" customHeight="1">
      <c r="AH209" s="82"/>
    </row>
    <row r="210" spans="34:34" ht="19.95" customHeight="1">
      <c r="AH210" s="82"/>
    </row>
    <row r="211" spans="34:34" ht="19.95" customHeight="1">
      <c r="AH211" s="82"/>
    </row>
    <row r="212" spans="34:34" ht="19.95" customHeight="1">
      <c r="AH212" s="82"/>
    </row>
    <row r="213" spans="34:34" ht="19.95" customHeight="1">
      <c r="AH213" s="82"/>
    </row>
    <row r="214" spans="34:34" ht="19.95" customHeight="1">
      <c r="AH214" s="82"/>
    </row>
    <row r="215" spans="34:34" ht="19.95" customHeight="1">
      <c r="AH215" s="82"/>
    </row>
    <row r="216" spans="34:34" ht="19.95" customHeight="1">
      <c r="AH216" s="82"/>
    </row>
    <row r="217" spans="34:34" ht="19.95" customHeight="1">
      <c r="AH217" s="82"/>
    </row>
    <row r="218" spans="34:34" ht="19.95" customHeight="1">
      <c r="AH218" s="82"/>
    </row>
    <row r="219" spans="34:34" ht="19.95" customHeight="1">
      <c r="AH219" s="82"/>
    </row>
    <row r="220" spans="34:34" ht="19.95" customHeight="1">
      <c r="AH220" s="82"/>
    </row>
    <row r="221" spans="34:34" ht="19.95" customHeight="1">
      <c r="AH221" s="82"/>
    </row>
    <row r="222" spans="34:34" ht="19.95" customHeight="1">
      <c r="AH222" s="82"/>
    </row>
    <row r="223" spans="34:34" ht="19.95" customHeight="1">
      <c r="AH223" s="82"/>
    </row>
    <row r="224" spans="34:34" ht="19.95" customHeight="1">
      <c r="AH224" s="82"/>
    </row>
    <row r="225" spans="34:34" ht="19.95" customHeight="1">
      <c r="AH225" s="82"/>
    </row>
    <row r="226" spans="34:34" ht="19.95" customHeight="1">
      <c r="AH226" s="82"/>
    </row>
    <row r="227" spans="34:34" ht="19.95" customHeight="1">
      <c r="AH227" s="82"/>
    </row>
    <row r="228" spans="34:34" ht="19.95" customHeight="1">
      <c r="AH228" s="82"/>
    </row>
    <row r="229" spans="34:34" ht="19.95" customHeight="1">
      <c r="AH229" s="82"/>
    </row>
    <row r="230" spans="34:34" ht="19.95" customHeight="1">
      <c r="AH230" s="82"/>
    </row>
    <row r="231" spans="34:34" ht="19.95" customHeight="1">
      <c r="AH231" s="82"/>
    </row>
    <row r="232" spans="34:34" ht="19.95" customHeight="1">
      <c r="AH232" s="82"/>
    </row>
    <row r="233" spans="34:34" ht="19.95" customHeight="1">
      <c r="AH233" s="82"/>
    </row>
    <row r="234" spans="34:34" ht="19.95" customHeight="1">
      <c r="AH234" s="82"/>
    </row>
    <row r="235" spans="34:34" ht="19.95" customHeight="1">
      <c r="AH235" s="82"/>
    </row>
    <row r="236" spans="34:34" ht="19.95" customHeight="1">
      <c r="AH236" s="82"/>
    </row>
    <row r="237" spans="34:34" ht="19.95" customHeight="1">
      <c r="AH237" s="82"/>
    </row>
    <row r="238" spans="34:34" ht="19.95" customHeight="1">
      <c r="AH238" s="82"/>
    </row>
    <row r="239" spans="34:34" ht="19.95" customHeight="1">
      <c r="AH239" s="82"/>
    </row>
    <row r="240" spans="34:34" ht="19.95" customHeight="1">
      <c r="AH240" s="82"/>
    </row>
    <row r="241" spans="34:34" ht="19.95" customHeight="1">
      <c r="AH241" s="82"/>
    </row>
    <row r="242" spans="34:34" ht="19.95" customHeight="1">
      <c r="AH242" s="82"/>
    </row>
    <row r="243" spans="34:34" ht="19.95" customHeight="1">
      <c r="AH243" s="82"/>
    </row>
    <row r="244" spans="34:34" ht="19.95" customHeight="1">
      <c r="AH244" s="82"/>
    </row>
    <row r="245" spans="34:34" ht="19.95" customHeight="1">
      <c r="AH245" s="82"/>
    </row>
    <row r="246" spans="34:34" ht="19.95" customHeight="1">
      <c r="AH246" s="82"/>
    </row>
    <row r="247" spans="34:34" ht="19.95" customHeight="1">
      <c r="AH247" s="82"/>
    </row>
    <row r="248" spans="34:34" ht="19.95" customHeight="1">
      <c r="AH248" s="82"/>
    </row>
    <row r="249" spans="34:34" ht="19.95" customHeight="1">
      <c r="AH249" s="82"/>
    </row>
    <row r="250" spans="34:34" ht="19.95" customHeight="1">
      <c r="AH250" s="82"/>
    </row>
    <row r="251" spans="34:34" ht="19.95" customHeight="1">
      <c r="AH251" s="82"/>
    </row>
    <row r="252" spans="34:34" ht="19.95" customHeight="1">
      <c r="AH252" s="82"/>
    </row>
    <row r="253" spans="34:34" ht="19.95" customHeight="1">
      <c r="AH253" s="82"/>
    </row>
    <row r="254" spans="34:34" ht="19.95" customHeight="1">
      <c r="AH254" s="82"/>
    </row>
    <row r="255" spans="34:34" ht="19.95" customHeight="1">
      <c r="AH255" s="82"/>
    </row>
    <row r="256" spans="34:34" ht="19.95" customHeight="1">
      <c r="AH256" s="82"/>
    </row>
    <row r="257" spans="34:34" ht="19.95" customHeight="1">
      <c r="AH257" s="82"/>
    </row>
    <row r="258" spans="34:34" ht="19.95" customHeight="1">
      <c r="AH258" s="82"/>
    </row>
    <row r="259" spans="34:34" ht="19.95" customHeight="1">
      <c r="AH259" s="82"/>
    </row>
    <row r="260" spans="34:34" ht="19.95" customHeight="1">
      <c r="AH260" s="82"/>
    </row>
    <row r="261" spans="34:34" ht="19.95" customHeight="1">
      <c r="AH261" s="82"/>
    </row>
    <row r="262" spans="34:34" ht="19.95" customHeight="1">
      <c r="AH262" s="82"/>
    </row>
    <row r="263" spans="34:34" ht="19.95" customHeight="1">
      <c r="AH263" s="82"/>
    </row>
    <row r="264" spans="34:34" ht="19.95" customHeight="1">
      <c r="AH264" s="82"/>
    </row>
    <row r="265" spans="34:34" ht="19.95" customHeight="1">
      <c r="AH265" s="82"/>
    </row>
    <row r="266" spans="34:34" ht="19.95" customHeight="1">
      <c r="AH266" s="82"/>
    </row>
    <row r="267" spans="34:34" ht="19.95" customHeight="1">
      <c r="AH267" s="82"/>
    </row>
    <row r="268" spans="34:34" ht="19.95" customHeight="1">
      <c r="AH268" s="82"/>
    </row>
    <row r="269" spans="34:34" ht="19.95" customHeight="1">
      <c r="AH269" s="82"/>
    </row>
    <row r="270" spans="34:34" ht="19.95" customHeight="1">
      <c r="AH270" s="82"/>
    </row>
    <row r="271" spans="34:34" ht="19.95" customHeight="1">
      <c r="AH271" s="82"/>
    </row>
    <row r="272" spans="34:34" ht="19.95" customHeight="1">
      <c r="AH272" s="82"/>
    </row>
    <row r="273" spans="34:34" ht="19.95" customHeight="1">
      <c r="AH273" s="82"/>
    </row>
    <row r="274" spans="34:34" ht="19.95" customHeight="1">
      <c r="AH274" s="82"/>
    </row>
    <row r="275" spans="34:34" ht="19.95" customHeight="1">
      <c r="AH275" s="82"/>
    </row>
    <row r="276" spans="34:34" ht="19.95" customHeight="1">
      <c r="AH276" s="82"/>
    </row>
    <row r="277" spans="34:34" ht="19.95" customHeight="1">
      <c r="AH277" s="82"/>
    </row>
    <row r="278" spans="34:34" ht="19.95" customHeight="1">
      <c r="AH278" s="82"/>
    </row>
    <row r="279" spans="34:34" ht="19.95" customHeight="1">
      <c r="AH279" s="82"/>
    </row>
    <row r="280" spans="34:34" ht="19.95" customHeight="1">
      <c r="AH280" s="82"/>
    </row>
    <row r="281" spans="34:34" ht="19.95" customHeight="1">
      <c r="AH281" s="82"/>
    </row>
    <row r="282" spans="34:34" ht="19.95" customHeight="1">
      <c r="AH282" s="82"/>
    </row>
    <row r="283" spans="34:34" ht="19.95" customHeight="1">
      <c r="AH283" s="82"/>
    </row>
    <row r="284" spans="34:34" ht="19.95" customHeight="1">
      <c r="AH284" s="82"/>
    </row>
    <row r="285" spans="34:34" ht="19.95" customHeight="1">
      <c r="AH285" s="82"/>
    </row>
    <row r="286" spans="34:34" ht="19.95" customHeight="1">
      <c r="AH286" s="82"/>
    </row>
    <row r="287" spans="34:34" ht="19.95" customHeight="1">
      <c r="AH287" s="82"/>
    </row>
    <row r="288" spans="34:34" ht="19.95" customHeight="1">
      <c r="AH288" s="82"/>
    </row>
    <row r="289" spans="34:34" ht="19.95" customHeight="1">
      <c r="AH289" s="82"/>
    </row>
    <row r="290" spans="34:34" ht="19.95" customHeight="1">
      <c r="AH290" s="82"/>
    </row>
    <row r="291" spans="34:34" ht="19.95" customHeight="1">
      <c r="AH291" s="82"/>
    </row>
    <row r="292" spans="34:34" ht="19.95" customHeight="1">
      <c r="AH292" s="82"/>
    </row>
    <row r="293" spans="34:34" ht="19.95" customHeight="1">
      <c r="AH293" s="82"/>
    </row>
    <row r="294" spans="34:34" ht="19.95" customHeight="1">
      <c r="AH294" s="82"/>
    </row>
    <row r="295" spans="34:34" ht="19.95" customHeight="1">
      <c r="AH295" s="82"/>
    </row>
    <row r="296" spans="34:34" ht="19.95" customHeight="1">
      <c r="AH296" s="82"/>
    </row>
    <row r="297" spans="34:34" ht="19.95" customHeight="1">
      <c r="AH297" s="82"/>
    </row>
    <row r="298" spans="34:34" ht="19.95" customHeight="1">
      <c r="AH298" s="82"/>
    </row>
    <row r="299" spans="34:34" ht="19.95" customHeight="1">
      <c r="AH299" s="82"/>
    </row>
    <row r="300" spans="34:34" ht="19.95" customHeight="1">
      <c r="AH300" s="82"/>
    </row>
    <row r="301" spans="34:34" ht="19.95" customHeight="1">
      <c r="AH301" s="82"/>
    </row>
    <row r="302" spans="34:34" ht="19.95" customHeight="1">
      <c r="AH302" s="82"/>
    </row>
    <row r="303" spans="34:34" ht="19.95" customHeight="1">
      <c r="AH303" s="82"/>
    </row>
    <row r="304" spans="34:34" ht="19.95" customHeight="1">
      <c r="AH304" s="82"/>
    </row>
    <row r="305" spans="34:34" ht="19.95" customHeight="1">
      <c r="AH305" s="82"/>
    </row>
    <row r="306" spans="34:34" ht="19.95" customHeight="1">
      <c r="AH306" s="82"/>
    </row>
    <row r="307" spans="34:34" ht="19.95" customHeight="1">
      <c r="AH307" s="82"/>
    </row>
    <row r="308" spans="34:34" ht="19.95" customHeight="1">
      <c r="AH308" s="82"/>
    </row>
    <row r="309" spans="34:34" ht="19.95" customHeight="1">
      <c r="AH309" s="82"/>
    </row>
    <row r="310" spans="34:34" ht="19.95" customHeight="1">
      <c r="AH310" s="82"/>
    </row>
    <row r="311" spans="34:34" ht="19.95" customHeight="1">
      <c r="AH311" s="82"/>
    </row>
    <row r="312" spans="34:34" ht="19.95" customHeight="1">
      <c r="AH312" s="82"/>
    </row>
    <row r="313" spans="34:34" ht="19.95" customHeight="1">
      <c r="AH313" s="82"/>
    </row>
    <row r="314" spans="34:34" ht="19.95" customHeight="1">
      <c r="AH314" s="82"/>
    </row>
    <row r="315" spans="34:34" ht="19.95" customHeight="1">
      <c r="AH315" s="82"/>
    </row>
    <row r="316" spans="34:34" ht="19.95" customHeight="1">
      <c r="AH316" s="82"/>
    </row>
    <row r="317" spans="34:34" ht="19.95" customHeight="1">
      <c r="AH317" s="82"/>
    </row>
    <row r="318" spans="34:34" ht="19.95" customHeight="1">
      <c r="AH318" s="82"/>
    </row>
    <row r="319" spans="34:34" ht="19.95" customHeight="1">
      <c r="AH319" s="82"/>
    </row>
    <row r="320" spans="34:34" ht="19.95" customHeight="1">
      <c r="AH320" s="82"/>
    </row>
    <row r="321" spans="34:34" ht="19.95" customHeight="1">
      <c r="AH321" s="82"/>
    </row>
    <row r="322" spans="34:34" ht="19.95" customHeight="1">
      <c r="AH322" s="82"/>
    </row>
    <row r="323" spans="34:34" ht="19.95" customHeight="1">
      <c r="AH323" s="82"/>
    </row>
    <row r="324" spans="34:34" ht="19.95" customHeight="1">
      <c r="AH324" s="82"/>
    </row>
    <row r="325" spans="34:34" ht="19.95" customHeight="1">
      <c r="AH325" s="82"/>
    </row>
    <row r="326" spans="34:34" ht="19.95" customHeight="1">
      <c r="AH326" s="82"/>
    </row>
    <row r="327" spans="34:34" ht="19.95" customHeight="1">
      <c r="AH327" s="82"/>
    </row>
    <row r="328" spans="34:34" ht="19.95" customHeight="1">
      <c r="AH328" s="82"/>
    </row>
    <row r="329" spans="34:34" ht="19.95" customHeight="1">
      <c r="AH329" s="82"/>
    </row>
    <row r="330" spans="34:34" ht="19.95" customHeight="1">
      <c r="AH330" s="82"/>
    </row>
    <row r="331" spans="34:34" ht="19.95" customHeight="1">
      <c r="AH331" s="82"/>
    </row>
    <row r="332" spans="34:34" ht="19.95" customHeight="1">
      <c r="AH332" s="82"/>
    </row>
    <row r="333" spans="34:34" ht="19.95" customHeight="1">
      <c r="AH333" s="82"/>
    </row>
    <row r="334" spans="34:34" ht="19.95" customHeight="1">
      <c r="AH334" s="82"/>
    </row>
    <row r="335" spans="34:34" ht="19.95" customHeight="1">
      <c r="AH335" s="82"/>
    </row>
    <row r="336" spans="34:34" ht="19.95" customHeight="1">
      <c r="AH336" s="82"/>
    </row>
    <row r="337" spans="34:34" ht="19.95" customHeight="1">
      <c r="AH337" s="82"/>
    </row>
    <row r="338" spans="34:34" ht="19.95" customHeight="1">
      <c r="AH338" s="82"/>
    </row>
    <row r="339" spans="34:34" ht="19.95" customHeight="1">
      <c r="AH339" s="82"/>
    </row>
    <row r="340" spans="34:34" ht="19.95" customHeight="1">
      <c r="AH340" s="82"/>
    </row>
    <row r="341" spans="34:34" ht="19.95" customHeight="1">
      <c r="AH341" s="82"/>
    </row>
    <row r="342" spans="34:34" ht="19.95" customHeight="1">
      <c r="AH342" s="82"/>
    </row>
    <row r="343" spans="34:34" ht="19.95" customHeight="1">
      <c r="AH343" s="82"/>
    </row>
    <row r="344" spans="34:34" ht="19.95" customHeight="1">
      <c r="AH344" s="82"/>
    </row>
    <row r="345" spans="34:34" ht="19.95" customHeight="1">
      <c r="AH345" s="82"/>
    </row>
    <row r="346" spans="34:34" ht="19.95" customHeight="1">
      <c r="AH346" s="82"/>
    </row>
    <row r="347" spans="34:34" ht="19.95" customHeight="1">
      <c r="AH347" s="82"/>
    </row>
    <row r="348" spans="34:34" ht="19.95" customHeight="1">
      <c r="AH348" s="82"/>
    </row>
    <row r="349" spans="34:34" ht="19.95" customHeight="1">
      <c r="AH349" s="82"/>
    </row>
    <row r="350" spans="34:34" ht="19.95" customHeight="1">
      <c r="AH350" s="82"/>
    </row>
    <row r="351" spans="34:34" ht="19.95" customHeight="1">
      <c r="AH351" s="82"/>
    </row>
    <row r="352" spans="34:34" ht="19.95" customHeight="1">
      <c r="AH352" s="82"/>
    </row>
    <row r="353" spans="34:34" ht="19.95" customHeight="1">
      <c r="AH353" s="82"/>
    </row>
    <row r="354" spans="34:34" ht="19.95" customHeight="1">
      <c r="AH354" s="82"/>
    </row>
    <row r="355" spans="34:34" ht="19.95" customHeight="1">
      <c r="AH355" s="82"/>
    </row>
    <row r="356" spans="34:34" ht="19.95" customHeight="1">
      <c r="AH356" s="82"/>
    </row>
    <row r="357" spans="34:34" ht="19.95" customHeight="1">
      <c r="AH357" s="82"/>
    </row>
    <row r="358" spans="34:34" ht="19.95" customHeight="1">
      <c r="AH358" s="82"/>
    </row>
    <row r="359" spans="34:34" ht="19.95" customHeight="1">
      <c r="AH359" s="82"/>
    </row>
    <row r="360" spans="34:34" ht="19.95" customHeight="1">
      <c r="AH360" s="82"/>
    </row>
    <row r="361" spans="34:34" ht="19.95" customHeight="1">
      <c r="AH361" s="82"/>
    </row>
    <row r="362" spans="34:34" ht="19.95" customHeight="1">
      <c r="AH362" s="82"/>
    </row>
    <row r="363" spans="34:34" ht="19.95" customHeight="1">
      <c r="AH363" s="82"/>
    </row>
    <row r="364" spans="34:34" ht="19.95" customHeight="1">
      <c r="AH364" s="82"/>
    </row>
    <row r="365" spans="34:34" ht="19.95" customHeight="1">
      <c r="AH365" s="82"/>
    </row>
    <row r="366" spans="34:34" ht="19.95" customHeight="1">
      <c r="AH366" s="82"/>
    </row>
    <row r="367" spans="34:34" ht="19.95" customHeight="1">
      <c r="AH367" s="82"/>
    </row>
    <row r="368" spans="34:34" ht="19.95" customHeight="1">
      <c r="AH368" s="82"/>
    </row>
    <row r="369" spans="34:34" ht="19.95" customHeight="1">
      <c r="AH369" s="82"/>
    </row>
    <row r="370" spans="34:34" ht="19.95" customHeight="1">
      <c r="AH370" s="82"/>
    </row>
    <row r="371" spans="34:34" ht="19.95" customHeight="1">
      <c r="AH371" s="82"/>
    </row>
    <row r="372" spans="34:34" ht="19.95" customHeight="1">
      <c r="AH372" s="82"/>
    </row>
    <row r="373" spans="34:34" ht="19.95" customHeight="1">
      <c r="AH373" s="82"/>
    </row>
    <row r="374" spans="34:34" ht="19.95" customHeight="1">
      <c r="AH374" s="82"/>
    </row>
    <row r="375" spans="34:34" ht="19.95" customHeight="1">
      <c r="AH375" s="82"/>
    </row>
    <row r="376" spans="34:34" ht="19.95" customHeight="1">
      <c r="AH376" s="82"/>
    </row>
    <row r="377" spans="34:34" ht="19.95" customHeight="1">
      <c r="AH377" s="82"/>
    </row>
    <row r="378" spans="34:34" ht="19.95" customHeight="1">
      <c r="AH378" s="82"/>
    </row>
    <row r="379" spans="34:34" ht="19.95" customHeight="1">
      <c r="AH379" s="82"/>
    </row>
    <row r="380" spans="34:34" ht="19.95" customHeight="1">
      <c r="AH380" s="82"/>
    </row>
    <row r="381" spans="34:34" ht="19.95" customHeight="1">
      <c r="AH381" s="82"/>
    </row>
    <row r="382" spans="34:34" ht="19.95" customHeight="1">
      <c r="AH382" s="82"/>
    </row>
    <row r="383" spans="34:34" ht="19.95" customHeight="1">
      <c r="AH383" s="82"/>
    </row>
    <row r="384" spans="34:34" ht="19.95" customHeight="1">
      <c r="AH384" s="82"/>
    </row>
    <row r="385" spans="34:34" ht="19.95" customHeight="1">
      <c r="AH385" s="82"/>
    </row>
    <row r="386" spans="34:34" ht="19.95" customHeight="1">
      <c r="AH386" s="82"/>
    </row>
    <row r="387" spans="34:34" ht="19.95" customHeight="1">
      <c r="AH387" s="82"/>
    </row>
    <row r="388" spans="34:34" ht="19.95" customHeight="1">
      <c r="AH388" s="82"/>
    </row>
    <row r="389" spans="34:34" ht="19.95" customHeight="1">
      <c r="AH389" s="82"/>
    </row>
    <row r="390" spans="34:34" ht="19.95" customHeight="1">
      <c r="AH390" s="82"/>
    </row>
    <row r="391" spans="34:34" ht="19.95" customHeight="1">
      <c r="AH391" s="82"/>
    </row>
    <row r="392" spans="34:34" ht="19.95" customHeight="1">
      <c r="AH392" s="82"/>
    </row>
    <row r="393" spans="34:34" ht="19.95" customHeight="1">
      <c r="AH393" s="82"/>
    </row>
    <row r="394" spans="34:34" ht="19.95" customHeight="1">
      <c r="AH394" s="82"/>
    </row>
    <row r="395" spans="34:34" ht="19.95" customHeight="1">
      <c r="AH395" s="82"/>
    </row>
    <row r="396" spans="34:34" ht="19.95" customHeight="1">
      <c r="AH396" s="82"/>
    </row>
    <row r="397" spans="34:34" ht="19.95" customHeight="1">
      <c r="AH397" s="82"/>
    </row>
    <row r="398" spans="34:34" ht="19.95" customHeight="1">
      <c r="AH398" s="82"/>
    </row>
    <row r="399" spans="34:34" ht="19.95" customHeight="1">
      <c r="AH399" s="82"/>
    </row>
    <row r="400" spans="34:34" ht="19.95" customHeight="1">
      <c r="AH400" s="82"/>
    </row>
    <row r="401" spans="34:34" ht="19.95" customHeight="1">
      <c r="AH401" s="82"/>
    </row>
    <row r="402" spans="34:34" ht="19.95" customHeight="1">
      <c r="AH402" s="82"/>
    </row>
    <row r="403" spans="34:34" ht="19.95" customHeight="1">
      <c r="AH403" s="82"/>
    </row>
    <row r="404" spans="34:34" ht="19.95" customHeight="1">
      <c r="AH404" s="82"/>
    </row>
    <row r="405" spans="34:34" ht="19.95" customHeight="1">
      <c r="AH405" s="82"/>
    </row>
    <row r="406" spans="34:34" ht="19.95" customHeight="1">
      <c r="AH406" s="82"/>
    </row>
    <row r="407" spans="34:34" ht="19.95" customHeight="1">
      <c r="AH407" s="82"/>
    </row>
    <row r="408" spans="34:34" ht="19.95" customHeight="1">
      <c r="AH408" s="82"/>
    </row>
    <row r="409" spans="34:34" ht="19.95" customHeight="1">
      <c r="AH409" s="82"/>
    </row>
    <row r="410" spans="34:34" ht="19.95" customHeight="1">
      <c r="AH410" s="82"/>
    </row>
    <row r="411" spans="34:34" ht="19.95" customHeight="1">
      <c r="AH411" s="82"/>
    </row>
    <row r="412" spans="34:34" ht="19.95" customHeight="1">
      <c r="AH412" s="82"/>
    </row>
    <row r="413" spans="34:34" ht="19.95" customHeight="1">
      <c r="AH413" s="82"/>
    </row>
    <row r="414" spans="34:34" ht="19.95" customHeight="1">
      <c r="AH414" s="82"/>
    </row>
    <row r="415" spans="34:34" ht="19.95" customHeight="1">
      <c r="AH415" s="82"/>
    </row>
    <row r="416" spans="34:34" ht="19.95" customHeight="1">
      <c r="AH416" s="82"/>
    </row>
    <row r="417" spans="34:34" ht="19.95" customHeight="1">
      <c r="AH417" s="82"/>
    </row>
    <row r="418" spans="34:34" ht="19.95" customHeight="1">
      <c r="AH418" s="82"/>
    </row>
    <row r="419" spans="34:34" ht="19.95" customHeight="1">
      <c r="AH419" s="82"/>
    </row>
    <row r="420" spans="34:34" ht="19.95" customHeight="1">
      <c r="AH420" s="82"/>
    </row>
    <row r="421" spans="34:34" ht="19.95" customHeight="1">
      <c r="AH421" s="82"/>
    </row>
    <row r="422" spans="34:34" ht="19.95" customHeight="1">
      <c r="AH422" s="82"/>
    </row>
    <row r="423" spans="34:34" ht="19.95" customHeight="1">
      <c r="AH423" s="82"/>
    </row>
    <row r="424" spans="34:34" ht="19.95" customHeight="1">
      <c r="AH424" s="82"/>
    </row>
    <row r="425" spans="34:34" ht="19.95" customHeight="1">
      <c r="AH425" s="82"/>
    </row>
    <row r="426" spans="34:34" ht="19.95" customHeight="1">
      <c r="AH426" s="82"/>
    </row>
    <row r="427" spans="34:34" ht="19.95" customHeight="1">
      <c r="AH427" s="82"/>
    </row>
    <row r="428" spans="34:34" ht="19.95" customHeight="1">
      <c r="AH428" s="82"/>
    </row>
  </sheetData>
  <pageMargins left="0.5" right="0.5" top="0.75" bottom="0.75" header="0.27777800000000002" footer="0.27777800000000002"/>
  <pageSetup orientation="portrait" r:id="rId1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8-11-18T09:05:48Z</dcterms:created>
  <dcterms:modified xsi:type="dcterms:W3CDTF">2019-10-30T20:58:28Z</dcterms:modified>
</cp:coreProperties>
</file>